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Sheet1" sheetId="1" r:id="rId1"/>
  </sheets>
  <calcPr calcId="152511"/>
</workbook>
</file>

<file path=xl/calcChain.xml><?xml version="1.0" encoding="utf-8"?>
<calcChain xmlns="http://schemas.openxmlformats.org/spreadsheetml/2006/main">
  <c r="C575" i="1" l="1"/>
  <c r="C574" i="1"/>
  <c r="C573" i="1"/>
  <c r="C572" i="1"/>
  <c r="C571" i="1"/>
  <c r="C570" i="1"/>
  <c r="C569" i="1"/>
  <c r="C568" i="1"/>
  <c r="C567" i="1"/>
  <c r="C566" i="1"/>
  <c r="C565" i="1"/>
  <c r="C564" i="1"/>
  <c r="C563" i="1"/>
  <c r="C562" i="1"/>
  <c r="C561" i="1"/>
  <c r="C560" i="1"/>
  <c r="C559" i="1"/>
  <c r="C558" i="1"/>
  <c r="C557" i="1"/>
  <c r="C556" i="1"/>
  <c r="C555" i="1"/>
  <c r="C554" i="1"/>
  <c r="C553" i="1"/>
  <c r="C552" i="1"/>
  <c r="C551" i="1"/>
  <c r="C550" i="1"/>
  <c r="C549" i="1"/>
  <c r="C548" i="1"/>
  <c r="C547" i="1"/>
  <c r="C546" i="1"/>
  <c r="C545" i="1"/>
  <c r="C544" i="1"/>
  <c r="C543" i="1"/>
  <c r="C542" i="1"/>
  <c r="C541" i="1"/>
  <c r="C540" i="1"/>
  <c r="C539" i="1"/>
  <c r="C538" i="1"/>
  <c r="C537" i="1"/>
  <c r="C536" i="1"/>
  <c r="C535" i="1"/>
  <c r="C534" i="1"/>
  <c r="C533" i="1"/>
  <c r="C532" i="1"/>
  <c r="C531" i="1"/>
  <c r="C530" i="1"/>
  <c r="C529" i="1"/>
  <c r="C528" i="1"/>
  <c r="C527" i="1"/>
  <c r="C526" i="1"/>
  <c r="C525" i="1"/>
  <c r="C524" i="1"/>
  <c r="C523" i="1"/>
  <c r="C522" i="1"/>
  <c r="C521" i="1"/>
  <c r="C520" i="1"/>
  <c r="C519" i="1"/>
  <c r="C518" i="1"/>
  <c r="C517" i="1"/>
  <c r="C516" i="1"/>
  <c r="C515" i="1"/>
  <c r="C514" i="1"/>
  <c r="C513" i="1"/>
  <c r="C512" i="1"/>
  <c r="C511" i="1"/>
  <c r="C510" i="1"/>
  <c r="C509" i="1"/>
  <c r="C508" i="1"/>
  <c r="C507" i="1"/>
  <c r="C506" i="1"/>
  <c r="C505" i="1"/>
  <c r="C504" i="1"/>
  <c r="C503" i="1"/>
  <c r="C502" i="1"/>
  <c r="C501" i="1"/>
  <c r="C500" i="1"/>
  <c r="C499" i="1"/>
  <c r="C498" i="1"/>
  <c r="C497" i="1"/>
  <c r="C496" i="1"/>
  <c r="C495" i="1"/>
  <c r="C494" i="1"/>
  <c r="C493" i="1"/>
  <c r="C492" i="1"/>
  <c r="C491" i="1"/>
  <c r="C490" i="1"/>
  <c r="C489" i="1"/>
  <c r="C488" i="1"/>
  <c r="C487" i="1"/>
  <c r="C486" i="1"/>
  <c r="C485" i="1"/>
  <c r="C484" i="1"/>
  <c r="C483" i="1"/>
  <c r="C482" i="1"/>
  <c r="C481" i="1"/>
  <c r="C480" i="1"/>
  <c r="C479" i="1"/>
  <c r="C478" i="1"/>
  <c r="C477" i="1"/>
  <c r="C476" i="1"/>
  <c r="C475" i="1"/>
  <c r="C474" i="1"/>
  <c r="C473" i="1"/>
  <c r="C472" i="1"/>
  <c r="C471" i="1"/>
  <c r="C470" i="1"/>
  <c r="C469" i="1"/>
  <c r="C468" i="1"/>
  <c r="C467" i="1"/>
  <c r="C466" i="1"/>
  <c r="C465" i="1"/>
  <c r="C464" i="1"/>
  <c r="C463" i="1"/>
  <c r="C462" i="1"/>
  <c r="C461" i="1"/>
  <c r="C460" i="1"/>
  <c r="C459" i="1"/>
  <c r="C458" i="1"/>
  <c r="C457" i="1"/>
  <c r="C456" i="1"/>
  <c r="C455" i="1"/>
  <c r="C454" i="1"/>
  <c r="C453" i="1"/>
  <c r="C452" i="1"/>
  <c r="C451" i="1"/>
  <c r="C450" i="1"/>
  <c r="C449" i="1"/>
  <c r="C448" i="1"/>
  <c r="C447" i="1"/>
  <c r="C446" i="1"/>
  <c r="C445" i="1"/>
  <c r="C444" i="1"/>
  <c r="C443" i="1"/>
  <c r="C442" i="1"/>
  <c r="C441" i="1"/>
  <c r="C440" i="1"/>
  <c r="C439" i="1"/>
  <c r="C438" i="1"/>
  <c r="C437" i="1"/>
  <c r="C436" i="1"/>
  <c r="C435" i="1"/>
  <c r="C434" i="1"/>
  <c r="C433" i="1"/>
  <c r="C432" i="1"/>
  <c r="C431" i="1"/>
  <c r="C430" i="1"/>
  <c r="C429" i="1"/>
  <c r="C428" i="1"/>
  <c r="C427" i="1"/>
  <c r="C426" i="1"/>
  <c r="C425" i="1"/>
  <c r="C424" i="1"/>
  <c r="C423" i="1"/>
  <c r="C422" i="1"/>
  <c r="C421" i="1"/>
  <c r="C420" i="1"/>
  <c r="C419" i="1"/>
  <c r="C418" i="1"/>
  <c r="C417" i="1"/>
  <c r="C416" i="1"/>
  <c r="C415" i="1"/>
  <c r="C414" i="1"/>
  <c r="C413" i="1"/>
  <c r="C412" i="1"/>
  <c r="C411" i="1"/>
  <c r="C410" i="1"/>
  <c r="C409" i="1"/>
  <c r="C408" i="1"/>
  <c r="C407" i="1"/>
  <c r="C406" i="1"/>
  <c r="C405" i="1"/>
  <c r="C404" i="1"/>
  <c r="C403" i="1"/>
  <c r="C402" i="1"/>
  <c r="C401" i="1"/>
  <c r="C400" i="1"/>
  <c r="C399" i="1"/>
  <c r="C398" i="1"/>
  <c r="C397" i="1"/>
  <c r="C396" i="1"/>
  <c r="C395" i="1"/>
  <c r="C394" i="1"/>
  <c r="C393" i="1"/>
  <c r="C392" i="1"/>
  <c r="C391" i="1"/>
  <c r="C390" i="1"/>
  <c r="C389" i="1"/>
  <c r="C388" i="1"/>
  <c r="C387" i="1"/>
  <c r="C386" i="1"/>
  <c r="C385" i="1"/>
  <c r="C384" i="1"/>
  <c r="C383" i="1"/>
  <c r="C382" i="1"/>
  <c r="C381" i="1"/>
  <c r="C380" i="1"/>
  <c r="C379" i="1"/>
  <c r="C378" i="1"/>
  <c r="C377" i="1"/>
  <c r="C376" i="1"/>
  <c r="C375" i="1"/>
  <c r="C374" i="1"/>
  <c r="C373" i="1"/>
  <c r="C372" i="1"/>
  <c r="C371" i="1"/>
  <c r="C370" i="1"/>
  <c r="C369" i="1"/>
  <c r="C368" i="1"/>
  <c r="C367" i="1"/>
  <c r="C366" i="1"/>
  <c r="C365" i="1"/>
  <c r="C364" i="1"/>
  <c r="C363" i="1"/>
  <c r="C362" i="1"/>
  <c r="C361" i="1"/>
  <c r="C360" i="1"/>
  <c r="C359" i="1"/>
  <c r="C358" i="1"/>
  <c r="C357" i="1"/>
  <c r="C356" i="1"/>
  <c r="C355" i="1"/>
  <c r="C354" i="1"/>
  <c r="C353" i="1"/>
  <c r="C352" i="1"/>
  <c r="C351" i="1"/>
  <c r="C350" i="1"/>
  <c r="C349" i="1"/>
  <c r="C348" i="1"/>
  <c r="C347" i="1"/>
  <c r="C346" i="1"/>
  <c r="C345" i="1"/>
  <c r="C344" i="1"/>
  <c r="C343" i="1"/>
  <c r="C342" i="1"/>
  <c r="C341" i="1"/>
  <c r="C340" i="1"/>
  <c r="C339" i="1"/>
  <c r="C338" i="1"/>
  <c r="C337" i="1"/>
  <c r="C336" i="1"/>
  <c r="C335" i="1"/>
  <c r="C334" i="1"/>
  <c r="C333" i="1"/>
  <c r="C332" i="1"/>
  <c r="C331" i="1"/>
  <c r="C330" i="1"/>
  <c r="C329" i="1"/>
  <c r="C328" i="1"/>
  <c r="C327" i="1"/>
  <c r="C326" i="1"/>
  <c r="C325" i="1"/>
  <c r="C324" i="1"/>
  <c r="C323" i="1"/>
  <c r="C322" i="1"/>
  <c r="C321" i="1"/>
  <c r="C320" i="1"/>
  <c r="C319" i="1"/>
  <c r="C318" i="1"/>
  <c r="C317" i="1"/>
  <c r="C316" i="1"/>
  <c r="C315" i="1"/>
  <c r="C314" i="1"/>
  <c r="C313" i="1"/>
  <c r="C312" i="1"/>
  <c r="C311" i="1"/>
  <c r="C310" i="1"/>
  <c r="C309" i="1"/>
  <c r="C308" i="1"/>
  <c r="C307" i="1"/>
  <c r="C306" i="1"/>
  <c r="C305" i="1"/>
  <c r="C304" i="1"/>
  <c r="C303" i="1"/>
  <c r="C302" i="1"/>
  <c r="C301" i="1"/>
  <c r="C300" i="1"/>
  <c r="C299" i="1"/>
  <c r="C298" i="1"/>
  <c r="C297" i="1"/>
  <c r="C296" i="1"/>
  <c r="C295" i="1"/>
  <c r="C294" i="1"/>
  <c r="C293" i="1"/>
  <c r="C292" i="1"/>
  <c r="C291" i="1"/>
  <c r="C290" i="1"/>
  <c r="C289" i="1"/>
  <c r="C288" i="1"/>
  <c r="C287" i="1"/>
  <c r="C286" i="1"/>
  <c r="C285" i="1"/>
  <c r="C284" i="1"/>
  <c r="C283" i="1"/>
  <c r="C282" i="1"/>
  <c r="C281" i="1"/>
  <c r="C280" i="1"/>
  <c r="C279" i="1"/>
  <c r="C278" i="1"/>
  <c r="C277" i="1"/>
  <c r="C276" i="1"/>
  <c r="C275" i="1"/>
  <c r="C274" i="1"/>
  <c r="C273" i="1"/>
  <c r="C272" i="1"/>
  <c r="C271" i="1"/>
  <c r="C270" i="1"/>
  <c r="C269" i="1"/>
  <c r="C268" i="1"/>
  <c r="C267" i="1"/>
  <c r="C266" i="1"/>
  <c r="C265" i="1"/>
  <c r="C264" i="1"/>
  <c r="C263" i="1"/>
  <c r="C262" i="1"/>
  <c r="C261" i="1"/>
  <c r="C260" i="1"/>
  <c r="C259" i="1"/>
  <c r="C258" i="1"/>
  <c r="C257" i="1"/>
  <c r="C256" i="1"/>
  <c r="C255" i="1"/>
  <c r="C254" i="1"/>
  <c r="C253" i="1"/>
  <c r="C252" i="1"/>
  <c r="C251" i="1"/>
  <c r="C250" i="1"/>
  <c r="C249" i="1"/>
  <c r="C248" i="1"/>
  <c r="C247" i="1"/>
  <c r="C246" i="1"/>
  <c r="C245" i="1"/>
  <c r="C244" i="1"/>
  <c r="C243" i="1"/>
  <c r="C242" i="1"/>
  <c r="C241" i="1"/>
  <c r="C240" i="1"/>
  <c r="C239" i="1"/>
  <c r="C238" i="1"/>
  <c r="C237" i="1"/>
  <c r="C236" i="1"/>
  <c r="C235" i="1"/>
  <c r="C234" i="1"/>
  <c r="C233" i="1"/>
  <c r="C232" i="1"/>
  <c r="C231" i="1"/>
  <c r="C230" i="1"/>
  <c r="C229" i="1"/>
  <c r="C228" i="1"/>
  <c r="C227" i="1"/>
  <c r="C226" i="1"/>
  <c r="C225" i="1"/>
  <c r="C224" i="1"/>
  <c r="C223" i="1"/>
  <c r="C222" i="1"/>
  <c r="C221" i="1"/>
  <c r="C220" i="1"/>
  <c r="C219" i="1"/>
  <c r="C218" i="1"/>
  <c r="C217" i="1"/>
  <c r="C216" i="1"/>
  <c r="C215" i="1"/>
  <c r="C214" i="1"/>
  <c r="C213" i="1"/>
  <c r="C212" i="1"/>
  <c r="C211" i="1"/>
  <c r="C210" i="1"/>
  <c r="C209" i="1"/>
  <c r="C208" i="1"/>
  <c r="C207" i="1"/>
  <c r="C206" i="1"/>
  <c r="C205" i="1"/>
  <c r="C204" i="1"/>
  <c r="C203" i="1"/>
  <c r="C202" i="1"/>
  <c r="C201" i="1"/>
  <c r="C200" i="1"/>
  <c r="C199" i="1"/>
  <c r="C198" i="1"/>
  <c r="C197" i="1"/>
  <c r="C196" i="1"/>
  <c r="C195" i="1"/>
  <c r="C194" i="1"/>
  <c r="C193" i="1"/>
  <c r="C192" i="1"/>
  <c r="C191" i="1"/>
  <c r="C190" i="1"/>
  <c r="C189" i="1"/>
  <c r="C188" i="1"/>
  <c r="C187" i="1"/>
  <c r="C186" i="1"/>
  <c r="C185" i="1"/>
  <c r="C184" i="1"/>
  <c r="C183" i="1"/>
  <c r="C182" i="1"/>
  <c r="C181" i="1"/>
  <c r="C180" i="1"/>
  <c r="C179" i="1"/>
  <c r="C178" i="1"/>
  <c r="C177" i="1"/>
  <c r="C176" i="1"/>
  <c r="C175" i="1"/>
  <c r="C174" i="1"/>
  <c r="C173" i="1"/>
  <c r="C172" i="1"/>
  <c r="C171" i="1"/>
  <c r="C170" i="1"/>
  <c r="C169" i="1"/>
  <c r="C168" i="1"/>
  <c r="C167" i="1"/>
  <c r="C166" i="1"/>
  <c r="C165" i="1"/>
  <c r="C164" i="1"/>
  <c r="C163" i="1"/>
  <c r="C162" i="1"/>
  <c r="C161" i="1"/>
  <c r="C160" i="1"/>
  <c r="C159" i="1"/>
  <c r="C158" i="1"/>
  <c r="C157" i="1"/>
  <c r="C156" i="1"/>
  <c r="C155" i="1"/>
  <c r="C154" i="1"/>
  <c r="C153" i="1"/>
  <c r="C152" i="1"/>
  <c r="C151" i="1"/>
  <c r="C150" i="1"/>
  <c r="C149" i="1"/>
  <c r="C148" i="1"/>
  <c r="C147" i="1"/>
  <c r="C146" i="1"/>
  <c r="C145" i="1"/>
  <c r="C144" i="1"/>
  <c r="C143" i="1"/>
  <c r="C142" i="1"/>
  <c r="C141" i="1"/>
  <c r="C140" i="1"/>
  <c r="C139" i="1"/>
  <c r="C138" i="1"/>
  <c r="C137" i="1"/>
  <c r="C136" i="1"/>
  <c r="C135" i="1"/>
  <c r="C134" i="1"/>
  <c r="C133" i="1"/>
  <c r="C132" i="1"/>
  <c r="C131" i="1"/>
  <c r="C130" i="1"/>
  <c r="C129" i="1"/>
  <c r="C128" i="1"/>
  <c r="C127" i="1"/>
  <c r="C126" i="1"/>
  <c r="C125" i="1"/>
  <c r="C124" i="1"/>
  <c r="C123" i="1"/>
  <c r="C122" i="1"/>
  <c r="C121" i="1"/>
  <c r="C120" i="1"/>
  <c r="C119" i="1"/>
  <c r="C118" i="1"/>
  <c r="C117" i="1"/>
  <c r="C116" i="1"/>
  <c r="C115" i="1"/>
  <c r="C114" i="1"/>
  <c r="C113" i="1"/>
  <c r="C112" i="1"/>
  <c r="C111" i="1"/>
  <c r="C110" i="1"/>
  <c r="C109" i="1"/>
  <c r="C108" i="1"/>
  <c r="C107" i="1"/>
  <c r="C106" i="1"/>
  <c r="C105" i="1"/>
  <c r="C104" i="1"/>
  <c r="C103" i="1"/>
  <c r="C102" i="1"/>
  <c r="C101" i="1"/>
  <c r="C100" i="1"/>
  <c r="C99" i="1"/>
  <c r="C98" i="1"/>
  <c r="C97" i="1"/>
  <c r="C96" i="1"/>
  <c r="C95" i="1"/>
  <c r="C94" i="1"/>
  <c r="C93" i="1"/>
  <c r="C92" i="1"/>
  <c r="C91" i="1"/>
  <c r="C90" i="1"/>
  <c r="C89" i="1"/>
  <c r="C88" i="1"/>
  <c r="C87" i="1"/>
  <c r="C86" i="1"/>
  <c r="C85" i="1"/>
  <c r="C84" i="1"/>
  <c r="C83" i="1"/>
  <c r="C82" i="1"/>
  <c r="C81" i="1"/>
  <c r="C80" i="1"/>
  <c r="C79" i="1"/>
  <c r="C78" i="1"/>
  <c r="C77" i="1"/>
  <c r="C76" i="1"/>
  <c r="C75" i="1"/>
  <c r="C74" i="1"/>
  <c r="C73" i="1"/>
  <c r="C72" i="1"/>
  <c r="C71" i="1"/>
  <c r="C70" i="1"/>
  <c r="C69" i="1"/>
  <c r="C68" i="1"/>
  <c r="C67" i="1"/>
  <c r="C66" i="1"/>
  <c r="C65" i="1"/>
  <c r="C64" i="1"/>
  <c r="C63" i="1"/>
  <c r="C62" i="1"/>
  <c r="C61" i="1"/>
  <c r="C60" i="1"/>
  <c r="C59" i="1"/>
  <c r="C58" i="1"/>
  <c r="C57" i="1"/>
  <c r="C56" i="1"/>
  <c r="C55" i="1"/>
  <c r="C54" i="1"/>
  <c r="C53" i="1"/>
  <c r="C52" i="1"/>
  <c r="C51" i="1"/>
  <c r="C50" i="1"/>
  <c r="C49" i="1"/>
  <c r="C48" i="1"/>
  <c r="C47" i="1"/>
  <c r="C46" i="1"/>
  <c r="C45" i="1"/>
  <c r="C44" i="1"/>
  <c r="C43" i="1"/>
  <c r="C42" i="1"/>
  <c r="C41" i="1"/>
  <c r="C40" i="1"/>
  <c r="C39" i="1"/>
  <c r="C38" i="1"/>
  <c r="C37" i="1"/>
  <c r="C36" i="1"/>
  <c r="C35" i="1"/>
  <c r="C34" i="1"/>
  <c r="C33" i="1"/>
  <c r="C32" i="1"/>
  <c r="C31" i="1"/>
  <c r="C30" i="1"/>
  <c r="C29" i="1"/>
  <c r="C28" i="1"/>
  <c r="C27" i="1"/>
  <c r="C26" i="1"/>
  <c r="C25" i="1"/>
  <c r="C24" i="1"/>
  <c r="C23" i="1"/>
  <c r="C22" i="1"/>
  <c r="C21" i="1"/>
  <c r="C20" i="1"/>
  <c r="C19" i="1"/>
  <c r="C18" i="1"/>
  <c r="C17" i="1"/>
  <c r="C16" i="1"/>
  <c r="C15" i="1"/>
  <c r="C14" i="1"/>
  <c r="C13" i="1"/>
  <c r="C12" i="1"/>
  <c r="C11" i="1"/>
  <c r="C10" i="1"/>
  <c r="C9" i="1"/>
  <c r="C8" i="1"/>
  <c r="C7" i="1"/>
  <c r="C6" i="1"/>
  <c r="C5" i="1"/>
  <c r="C4" i="1"/>
  <c r="C3" i="1"/>
  <c r="C2" i="1"/>
</calcChain>
</file>

<file path=xl/sharedStrings.xml><?xml version="1.0" encoding="utf-8"?>
<sst xmlns="http://schemas.openxmlformats.org/spreadsheetml/2006/main" count="585" uniqueCount="585">
  <si>
    <t>Gene id</t>
    <phoneticPr fontId="2" type="noConversion"/>
  </si>
  <si>
    <t>log2(FC)</t>
    <phoneticPr fontId="2" type="noConversion"/>
  </si>
  <si>
    <t>pval</t>
  </si>
  <si>
    <t>qval</t>
  </si>
  <si>
    <t>FPKM.T01</t>
  </si>
  <si>
    <t>FPKM.T02</t>
  </si>
  <si>
    <t>FPKM.T03</t>
  </si>
  <si>
    <t>FPKM.T04</t>
  </si>
  <si>
    <t>FPKM.T05</t>
  </si>
  <si>
    <t>FPKM.T06</t>
  </si>
  <si>
    <t>Ar.18881</t>
  </si>
  <si>
    <t>Ar.2578</t>
  </si>
  <si>
    <t>Ar.18619</t>
  </si>
  <si>
    <t>Ar.13626</t>
  </si>
  <si>
    <t>Ar.15016</t>
  </si>
  <si>
    <t>Ar.3962</t>
  </si>
  <si>
    <t>Ar.8859</t>
  </si>
  <si>
    <t>Ar.6967</t>
  </si>
  <si>
    <t>Ar.16420</t>
  </si>
  <si>
    <t>Ar.3942</t>
  </si>
  <si>
    <t>Ar.25655</t>
  </si>
  <si>
    <t>Ar.17514</t>
  </si>
  <si>
    <t>Ar.16043</t>
  </si>
  <si>
    <t>Ar.18800</t>
  </si>
  <si>
    <t>Ar.23488</t>
  </si>
  <si>
    <t>Ar.23604</t>
  </si>
  <si>
    <t>Ar.25353</t>
  </si>
  <si>
    <t>Ar.18593</t>
  </si>
  <si>
    <t>Ar.24369</t>
  </si>
  <si>
    <t>Ar.23238</t>
  </si>
  <si>
    <t>Ar.22652</t>
  </si>
  <si>
    <t>Ar.18922</t>
  </si>
  <si>
    <t>Ar.5278</t>
  </si>
  <si>
    <t>Ar.17123</t>
  </si>
  <si>
    <t>Ar.23048</t>
  </si>
  <si>
    <t>Ar.20989</t>
  </si>
  <si>
    <t>Ar.14600</t>
  </si>
  <si>
    <t>Ar.17339</t>
  </si>
  <si>
    <t>Ar.2797</t>
  </si>
  <si>
    <t>Ar.14841</t>
  </si>
  <si>
    <t>Ar.7288</t>
  </si>
  <si>
    <t>Ar.27494</t>
  </si>
  <si>
    <t>Ar.22636</t>
  </si>
  <si>
    <t>Ar.4780</t>
  </si>
  <si>
    <t>Ar.6131</t>
  </si>
  <si>
    <t>Ar.31169</t>
  </si>
  <si>
    <t>Ar.27952</t>
  </si>
  <si>
    <t>Ar.27705</t>
  </si>
  <si>
    <t>Ar.23257</t>
  </si>
  <si>
    <t>Ar.29623</t>
  </si>
  <si>
    <t>Ar.25668</t>
  </si>
  <si>
    <t>Ar.2069</t>
  </si>
  <si>
    <t>Ar.15662</t>
  </si>
  <si>
    <t>Ar.7630</t>
  </si>
  <si>
    <t>Ar.23208</t>
  </si>
  <si>
    <t>Ar.28018</t>
  </si>
  <si>
    <t>Ar.22245</t>
  </si>
  <si>
    <t>Ar.12057</t>
  </si>
  <si>
    <t>Ar.16732</t>
  </si>
  <si>
    <t>Ar.30049</t>
  </si>
  <si>
    <t>Ar.31458</t>
  </si>
  <si>
    <t>Ar.17157</t>
  </si>
  <si>
    <t>Ar.18799</t>
  </si>
  <si>
    <t>Ar.10856</t>
  </si>
  <si>
    <t>Ar.23903</t>
  </si>
  <si>
    <t>Ar.18730</t>
  </si>
  <si>
    <t>Ar.2729</t>
  </si>
  <si>
    <t>Ar.25635</t>
  </si>
  <si>
    <t>Ar.19633</t>
  </si>
  <si>
    <t>Ar.7698</t>
  </si>
  <si>
    <t>Ar.27312</t>
  </si>
  <si>
    <t>Ar.31601</t>
  </si>
  <si>
    <t>Ar.26678</t>
  </si>
  <si>
    <t>Ar.14515</t>
  </si>
  <si>
    <t>Ar.14351</t>
  </si>
  <si>
    <t>Ar.30175</t>
  </si>
  <si>
    <t>Ar.13412</t>
  </si>
  <si>
    <t>Ar.12319</t>
  </si>
  <si>
    <t>Ar.27953</t>
  </si>
  <si>
    <t>Ar.24009</t>
  </si>
  <si>
    <t>Ar.16468</t>
  </si>
  <si>
    <t>Ar.79</t>
  </si>
  <si>
    <t>Ar.363</t>
  </si>
  <si>
    <t>Ar.26733</t>
  </si>
  <si>
    <t>Ar.10126</t>
  </si>
  <si>
    <t>Ar.10125</t>
  </si>
  <si>
    <t>Ar.25852</t>
  </si>
  <si>
    <t>Ar.16636</t>
  </si>
  <si>
    <t>Ar.26635</t>
  </si>
  <si>
    <t>Ar.3147</t>
  </si>
  <si>
    <t>Ar.3804</t>
  </si>
  <si>
    <t>Ar.28082</t>
  </si>
  <si>
    <t>Ar.6090</t>
  </si>
  <si>
    <t>Ar.16736</t>
  </si>
  <si>
    <t>Ar.14384</t>
  </si>
  <si>
    <t>Ar.17674</t>
  </si>
  <si>
    <t>Ar.12557</t>
  </si>
  <si>
    <t>Ar.1272</t>
  </si>
  <si>
    <t>Ar.22211</t>
  </si>
  <si>
    <t>Ar.27756</t>
  </si>
  <si>
    <t>Ar.28926</t>
  </si>
  <si>
    <t>Ar.6632</t>
  </si>
  <si>
    <t>Ar.30649</t>
  </si>
  <si>
    <t>Ar.26364</t>
  </si>
  <si>
    <t>Ar.3402</t>
  </si>
  <si>
    <t>Ar.19140</t>
  </si>
  <si>
    <t>Ar.3692</t>
  </si>
  <si>
    <t>Ar.17114</t>
  </si>
  <si>
    <t>Ar.9262</t>
  </si>
  <si>
    <t>Ar.6453</t>
  </si>
  <si>
    <t>Ar.25211</t>
  </si>
  <si>
    <t>Ar.21235</t>
  </si>
  <si>
    <t>Ar.31457</t>
  </si>
  <si>
    <t>Ar.3103</t>
  </si>
  <si>
    <t>Ar.28620</t>
  </si>
  <si>
    <t>Ar.4850</t>
  </si>
  <si>
    <t>Ar.29287</t>
  </si>
  <si>
    <t>Ar.21109</t>
  </si>
  <si>
    <t>Ar.13566</t>
  </si>
  <si>
    <t>Ar.22669</t>
  </si>
  <si>
    <t>Ar.23638</t>
  </si>
  <si>
    <t>Ar.8505</t>
  </si>
  <si>
    <t>Ar.21013</t>
  </si>
  <si>
    <t>Ar.4379</t>
  </si>
  <si>
    <t>Ar.3145</t>
  </si>
  <si>
    <t>Ar.9505</t>
  </si>
  <si>
    <t>Ar.13420</t>
  </si>
  <si>
    <t>Ar.15918</t>
  </si>
  <si>
    <t>Ar.16365</t>
  </si>
  <si>
    <t>Ar.22666</t>
  </si>
  <si>
    <t>Ar.28083</t>
  </si>
  <si>
    <t>Ar.25851</t>
  </si>
  <si>
    <t>Ar.6598</t>
  </si>
  <si>
    <t>Ar.30338</t>
  </si>
  <si>
    <t>Ar.9419</t>
  </si>
  <si>
    <t>Ar.8249</t>
  </si>
  <si>
    <t>Ar.1697</t>
  </si>
  <si>
    <t>Ar.8390</t>
  </si>
  <si>
    <t>Ar.26873</t>
  </si>
  <si>
    <t>Ar.25543</t>
  </si>
  <si>
    <t>Ar.17000</t>
  </si>
  <si>
    <t>Ar.14353</t>
  </si>
  <si>
    <t>Ar.8775</t>
  </si>
  <si>
    <t>Ar.22101</t>
  </si>
  <si>
    <t>Ar.16634</t>
  </si>
  <si>
    <t>Ar.17587</t>
  </si>
  <si>
    <t>Ar.16776</t>
  </si>
  <si>
    <t>Ar.21279</t>
  </si>
  <si>
    <t>Ar.12920</t>
  </si>
  <si>
    <t>Ar.16635</t>
  </si>
  <si>
    <t>Ar.30814</t>
  </si>
  <si>
    <t>Ar.2585</t>
  </si>
  <si>
    <t>Ar.29466</t>
  </si>
  <si>
    <t>Ar.22632</t>
  </si>
  <si>
    <t>Ar.8760</t>
  </si>
  <si>
    <t>Ar.31049</t>
  </si>
  <si>
    <t>Ar.12476</t>
  </si>
  <si>
    <t>Ar.26044</t>
  </si>
  <si>
    <t>Ar.22346</t>
  </si>
  <si>
    <t>Ar.10881</t>
  </si>
  <si>
    <t>Ar.26054</t>
  </si>
  <si>
    <t>Ar.2140</t>
  </si>
  <si>
    <t>Ar.24830</t>
  </si>
  <si>
    <t>Ar.9127</t>
  </si>
  <si>
    <t>Ar.30951</t>
  </si>
  <si>
    <t>Ar.26612</t>
  </si>
  <si>
    <t>Ar.27940</t>
  </si>
  <si>
    <t>Ar.28728</t>
  </si>
  <si>
    <t>Ar.16596</t>
  </si>
  <si>
    <t>Ar.9973</t>
  </si>
  <si>
    <t>Ar.5924</t>
  </si>
  <si>
    <t>Ar.12983</t>
  </si>
  <si>
    <t>Ar.27715</t>
  </si>
  <si>
    <t>Ar.7318</t>
  </si>
  <si>
    <t>Ar.10124</t>
  </si>
  <si>
    <t>Ar.12855</t>
  </si>
  <si>
    <t>Ar.15202</t>
  </si>
  <si>
    <t>Ar.3974</t>
  </si>
  <si>
    <t>Ar.11799</t>
  </si>
  <si>
    <t>Ar.9333</t>
  </si>
  <si>
    <t>Ar.14136</t>
  </si>
  <si>
    <t>Ar.26309</t>
  </si>
  <si>
    <t>Ar.27861</t>
  </si>
  <si>
    <t>Ar.15116</t>
  </si>
  <si>
    <t>Ar.23509</t>
  </si>
  <si>
    <t>Ar.9387</t>
  </si>
  <si>
    <t>Ar.15176</t>
  </si>
  <si>
    <t>Ar.22125</t>
  </si>
  <si>
    <t>Ar.630</t>
  </si>
  <si>
    <t>Ar.21849</t>
  </si>
  <si>
    <t>Ar.13153</t>
  </si>
  <si>
    <t>Ar.10123</t>
  </si>
  <si>
    <t>Ar.316</t>
  </si>
  <si>
    <t>Ar.7985</t>
  </si>
  <si>
    <t>Ar.20988</t>
  </si>
  <si>
    <t>Ar.19174</t>
  </si>
  <si>
    <t>Ar.11143</t>
  </si>
  <si>
    <t>Ar.20184</t>
  </si>
  <si>
    <t>Ar.10395</t>
  </si>
  <si>
    <t>Ar.7883</t>
  </si>
  <si>
    <t>Ar.28612</t>
  </si>
  <si>
    <t>Ar.23236</t>
  </si>
  <si>
    <t>Ar.6995</t>
  </si>
  <si>
    <t>Ar.22915</t>
  </si>
  <si>
    <t>Ar.10557</t>
  </si>
  <si>
    <t>Ar.20282</t>
  </si>
  <si>
    <t>Ar.19644</t>
  </si>
  <si>
    <t>Ar.7197</t>
  </si>
  <si>
    <t>Ar.13956</t>
  </si>
  <si>
    <t>Ar.3303</t>
  </si>
  <si>
    <t>Ar.12191</t>
  </si>
  <si>
    <t>Ar.22676</t>
  </si>
  <si>
    <t>Ar.30806</t>
  </si>
  <si>
    <t>Ar.5268</t>
  </si>
  <si>
    <t>Ar.11739</t>
  </si>
  <si>
    <t>Ar.24555</t>
  </si>
  <si>
    <t>Ar.27747</t>
  </si>
  <si>
    <t>Ar.23237</t>
  </si>
  <si>
    <t>Ar.273</t>
  </si>
  <si>
    <t>Ar.8067</t>
  </si>
  <si>
    <t>Ar.3219</t>
  </si>
  <si>
    <t>Ar.25432</t>
  </si>
  <si>
    <t>Ar.15681</t>
  </si>
  <si>
    <t>Ar.24168</t>
  </si>
  <si>
    <t>Ar.20058</t>
  </si>
  <si>
    <t>Ar.30936</t>
  </si>
  <si>
    <t>Ar.23201</t>
  </si>
  <si>
    <t>Ar.30233</t>
  </si>
  <si>
    <t>Ar.22345</t>
  </si>
  <si>
    <t>Ar.22407</t>
  </si>
  <si>
    <t>Ar.13587</t>
  </si>
  <si>
    <t>Ar.21024</t>
  </si>
  <si>
    <t>Ar.10676</t>
  </si>
  <si>
    <t>Ar.21710</t>
  </si>
  <si>
    <t>Ar.12583</t>
  </si>
  <si>
    <t>Ar.31367</t>
  </si>
  <si>
    <t>Ar.21322</t>
  </si>
  <si>
    <t>Ar.31998</t>
  </si>
  <si>
    <t>Ar.31495</t>
  </si>
  <si>
    <t>Ar.25336</t>
  </si>
  <si>
    <t>Ar.15787</t>
  </si>
  <si>
    <t>Ar.20928</t>
  </si>
  <si>
    <t>Ar.27965</t>
  </si>
  <si>
    <t>Ar.1042</t>
  </si>
  <si>
    <t>Ar.17834</t>
  </si>
  <si>
    <t>Ar.30652</t>
  </si>
  <si>
    <t>Ar.21713</t>
  </si>
  <si>
    <t>Ar.28180</t>
  </si>
  <si>
    <t>Ar.7672</t>
  </si>
  <si>
    <t>Ar.26783</t>
  </si>
  <si>
    <t>Ar.28712</t>
  </si>
  <si>
    <t>Ar.18948</t>
  </si>
  <si>
    <t>Ar.25254</t>
  </si>
  <si>
    <t>Ar.26087</t>
  </si>
  <si>
    <t>Ar.17667</t>
  </si>
  <si>
    <t>Ar.17208</t>
  </si>
  <si>
    <t>Ar.14408</t>
  </si>
  <si>
    <t>Ar.23466</t>
  </si>
  <si>
    <t>Ar.27565</t>
  </si>
  <si>
    <t>Ar.3040</t>
  </si>
  <si>
    <t>Ar.3005</t>
  </si>
  <si>
    <t>Ar.8384</t>
  </si>
  <si>
    <t>Ar.18983</t>
  </si>
  <si>
    <t>Ar.20764</t>
  </si>
  <si>
    <t>Ar.18465</t>
  </si>
  <si>
    <t>Ar.22753</t>
  </si>
  <si>
    <t>Ar.29028</t>
  </si>
  <si>
    <t>Ar.23905</t>
  </si>
  <si>
    <t>Ar.19430</t>
  </si>
  <si>
    <t>Ar.19449</t>
  </si>
  <si>
    <t>Ar.22283</t>
  </si>
  <si>
    <t>Ar.26067</t>
  </si>
  <si>
    <t>Ar.18792</t>
  </si>
  <si>
    <t>Ar.7882</t>
  </si>
  <si>
    <t>Ar.18793</t>
  </si>
  <si>
    <t>Ar.1144</t>
  </si>
  <si>
    <t>Ar.6916</t>
  </si>
  <si>
    <t>Ar.18892</t>
  </si>
  <si>
    <t>Ar.17968</t>
  </si>
  <si>
    <t>Ar.14699</t>
  </si>
  <si>
    <t>Ar.7771</t>
  </si>
  <si>
    <t>Ar.9267</t>
  </si>
  <si>
    <t>Ar.1919</t>
  </si>
  <si>
    <t>Ar.16279</t>
  </si>
  <si>
    <t>Ar.22980</t>
  </si>
  <si>
    <t>Ar.5313</t>
  </si>
  <si>
    <t>Ar.26500</t>
  </si>
  <si>
    <t>Ar.17657</t>
  </si>
  <si>
    <t>Ar.23839</t>
  </si>
  <si>
    <t>Ar.6019</t>
  </si>
  <si>
    <t>Ar.26512</t>
  </si>
  <si>
    <t>Ar.32048</t>
  </si>
  <si>
    <t>Ar.14181</t>
  </si>
  <si>
    <t>Ar.29498</t>
  </si>
  <si>
    <t>Ar.17992</t>
  </si>
  <si>
    <t>Ar.10547</t>
  </si>
  <si>
    <t>Ar.14576</t>
  </si>
  <si>
    <t>Ar.7393</t>
  </si>
  <si>
    <t>Ar.12097</t>
  </si>
  <si>
    <t>Ar.6399</t>
  </si>
  <si>
    <t>Ar.11443</t>
  </si>
  <si>
    <t>Ar.18137</t>
  </si>
  <si>
    <t>Ar.3148</t>
  </si>
  <si>
    <t>Ar.11459</t>
  </si>
  <si>
    <t>Ar.2320</t>
  </si>
  <si>
    <t>Ar.5684</t>
  </si>
  <si>
    <t>Ar.25013</t>
  </si>
  <si>
    <t>Ar.3216</t>
  </si>
  <si>
    <t>Ar.27606</t>
  </si>
  <si>
    <t>Ar.13688</t>
  </si>
  <si>
    <t>Ar.27746</t>
  </si>
  <si>
    <t>Ar.27785</t>
  </si>
  <si>
    <t>Ar.15068</t>
  </si>
  <si>
    <t>Ar.20270</t>
  </si>
  <si>
    <t>Ar.24645</t>
  </si>
  <si>
    <t>Ar.27999</t>
  </si>
  <si>
    <t>Ar.11854</t>
  </si>
  <si>
    <t>Ar.9746</t>
  </si>
  <si>
    <t>Ar.27311</t>
  </si>
  <si>
    <t>Ar.11358</t>
  </si>
  <si>
    <t>Ar.12042</t>
  </si>
  <si>
    <t>Ar.16214</t>
  </si>
  <si>
    <t>Ar.32137</t>
  </si>
  <si>
    <t>Ar.13751</t>
  </si>
  <si>
    <t>Ar.15490</t>
  </si>
  <si>
    <t>Ar.26546</t>
  </si>
  <si>
    <t>Ar.31228</t>
  </si>
  <si>
    <t>Ar.27377</t>
  </si>
  <si>
    <t>Ar.2459</t>
  </si>
  <si>
    <t>Ar.15664</t>
  </si>
  <si>
    <t>Ar.19332</t>
  </si>
  <si>
    <t>Ar.3144</t>
  </si>
  <si>
    <t>Ar.15780</t>
  </si>
  <si>
    <t>Ar.3935</t>
  </si>
  <si>
    <t>Ar.20740</t>
  </si>
  <si>
    <t>Ar.20170</t>
  </si>
  <si>
    <t>Ar.24368</t>
  </si>
  <si>
    <t>Ar.23469</t>
  </si>
  <si>
    <t>Ar.2336</t>
  </si>
  <si>
    <t>Ar.19145</t>
  </si>
  <si>
    <t>Ar.18855</t>
  </si>
  <si>
    <t>Ar.2319</t>
  </si>
  <si>
    <t>Ar.12428</t>
  </si>
  <si>
    <t>Ar.17823</t>
  </si>
  <si>
    <t>Ar.22126</t>
  </si>
  <si>
    <t>Ar.11743</t>
  </si>
  <si>
    <t>Ar.5212</t>
  </si>
  <si>
    <t>Ar.6544</t>
  </si>
  <si>
    <t>Ar.8229</t>
  </si>
  <si>
    <t>Ar.20057</t>
  </si>
  <si>
    <t>Ar.4404</t>
  </si>
  <si>
    <t>Ar.7518</t>
  </si>
  <si>
    <t>Ar.4370</t>
  </si>
  <si>
    <t>Ar.30183</t>
  </si>
  <si>
    <t>Ar.18435</t>
  </si>
  <si>
    <t>Ar.16538</t>
  </si>
  <si>
    <t>Ar.27855</t>
  </si>
  <si>
    <t>Ar.5578</t>
  </si>
  <si>
    <t>Ar.22887</t>
  </si>
  <si>
    <t>Ar.3312</t>
  </si>
  <si>
    <t>Ar.11549</t>
  </si>
  <si>
    <t>Ar.25188</t>
  </si>
  <si>
    <t>Ar.9261</t>
  </si>
  <si>
    <t>Ar.19315</t>
  </si>
  <si>
    <t>Ar.377</t>
  </si>
  <si>
    <t>Ar.3966</t>
  </si>
  <si>
    <t>Ar.7943</t>
  </si>
  <si>
    <t>Ar.4082</t>
  </si>
  <si>
    <t>Ar.9582</t>
  </si>
  <si>
    <t>Ar.23381</t>
  </si>
  <si>
    <t>Ar.17818</t>
  </si>
  <si>
    <t>Ar.17501</t>
  </si>
  <si>
    <t>Ar.28412</t>
  </si>
  <si>
    <t>Ar.20884</t>
  </si>
  <si>
    <t>Ar.8274</t>
  </si>
  <si>
    <t>Ar.18895</t>
  </si>
  <si>
    <t>Ar.23581</t>
  </si>
  <si>
    <t>Ar.18731</t>
  </si>
  <si>
    <t>Ar.6121</t>
  </si>
  <si>
    <t>Ar.32224</t>
  </si>
  <si>
    <t>Ar.16898</t>
  </si>
  <si>
    <t>Ar.9899</t>
  </si>
  <si>
    <t>Ar.15733</t>
  </si>
  <si>
    <t>Ar.30880</t>
  </si>
  <si>
    <t>Ar.25426</t>
  </si>
  <si>
    <t>Ar.9207</t>
  </si>
  <si>
    <t>Ar.986</t>
  </si>
  <si>
    <t>Ar.2996</t>
  </si>
  <si>
    <t>Ar.21154</t>
  </si>
  <si>
    <t>Ar.27899</t>
  </si>
  <si>
    <t>Ar.31997</t>
  </si>
  <si>
    <t>Ar.27171</t>
  </si>
  <si>
    <t>Ar.28249</t>
  </si>
  <si>
    <t>Ar.23516</t>
  </si>
  <si>
    <t>Ar.10287</t>
  </si>
  <si>
    <t>Ar.2821</t>
  </si>
  <si>
    <t>Ar.11993</t>
  </si>
  <si>
    <t>Ar.27896</t>
  </si>
  <si>
    <t>Ar.26367</t>
  </si>
  <si>
    <t>Ar.14701</t>
  </si>
  <si>
    <t>Ar.10403</t>
  </si>
  <si>
    <t>Ar.19142</t>
  </si>
  <si>
    <t>Ar.13269</t>
  </si>
  <si>
    <t>Ar.24577</t>
  </si>
  <si>
    <t>Ar.16949</t>
  </si>
  <si>
    <t>Ar.2819</t>
  </si>
  <si>
    <t>Ar.30809</t>
  </si>
  <si>
    <t>Ar.29262</t>
  </si>
  <si>
    <t>Ar.2615</t>
  </si>
  <si>
    <t>Ar.25482</t>
  </si>
  <si>
    <t>Ar.3315</t>
  </si>
  <si>
    <t>Ar.30988</t>
  </si>
  <si>
    <t>Ar.4376</t>
  </si>
  <si>
    <t>Ar.2796</t>
  </si>
  <si>
    <t>Ar.13268</t>
  </si>
  <si>
    <t>Ar.17455</t>
  </si>
  <si>
    <t>Ar.16115</t>
  </si>
  <si>
    <t>Ar.3965</t>
  </si>
  <si>
    <t>Ar.28067</t>
  </si>
  <si>
    <t>Ar.20505</t>
  </si>
  <si>
    <t>Ar.5936</t>
  </si>
  <si>
    <t>Ar.25214</t>
  </si>
  <si>
    <t>Ar.20195</t>
  </si>
  <si>
    <t>Ar.20388</t>
  </si>
  <si>
    <t>Ar.4667</t>
  </si>
  <si>
    <t>Ar.15474</t>
  </si>
  <si>
    <t>Ar.14938</t>
  </si>
  <si>
    <t>Ar.20197</t>
  </si>
  <si>
    <t>Ar.20961</t>
  </si>
  <si>
    <t>Ar.3933</t>
  </si>
  <si>
    <t>Ar.30327</t>
  </si>
  <si>
    <t>Ar.27139</t>
  </si>
  <si>
    <t>Ar.8782</t>
  </si>
  <si>
    <t>Ar.30630</t>
  </si>
  <si>
    <t>Ar.6759</t>
  </si>
  <si>
    <t>Ar.13533</t>
  </si>
  <si>
    <t>Ar.27398</t>
  </si>
  <si>
    <t>Ar.17726</t>
  </si>
  <si>
    <t>Ar.28535</t>
  </si>
  <si>
    <t>Ar.24869</t>
  </si>
  <si>
    <t>Ar.7254</t>
  </si>
  <si>
    <t>Ar.23900</t>
  </si>
  <si>
    <t>Ar.2791</t>
  </si>
  <si>
    <t>Ar.5484</t>
  </si>
  <si>
    <t>Ar.496</t>
  </si>
  <si>
    <t>Ar.2344</t>
  </si>
  <si>
    <t>Ar.23871</t>
  </si>
  <si>
    <t>Ar.12216</t>
  </si>
  <si>
    <t>Ar.20643</t>
  </si>
  <si>
    <t>Ar.20996</t>
  </si>
  <si>
    <t>Ar.25582</t>
  </si>
  <si>
    <t>Ar.8115</t>
  </si>
  <si>
    <t>Ar.28227</t>
  </si>
  <si>
    <t>Ar.18458</t>
  </si>
  <si>
    <t>Ar.2788</t>
  </si>
  <si>
    <t>Ar.14180</t>
  </si>
  <si>
    <t>Ar.5272</t>
  </si>
  <si>
    <t>Ar.8439</t>
  </si>
  <si>
    <t>Ar.3143</t>
  </si>
  <si>
    <t>Ar.21974</t>
  </si>
  <si>
    <t>Ar.23971</t>
  </si>
  <si>
    <t>Ar.22344</t>
  </si>
  <si>
    <t>Ar.30862</t>
  </si>
  <si>
    <t>Ar.2808</t>
  </si>
  <si>
    <t>Ar.13725</t>
  </si>
  <si>
    <t>Ar.13058</t>
  </si>
  <si>
    <t>Ar.4079</t>
  </si>
  <si>
    <t>Ar.14935</t>
  </si>
  <si>
    <t>Ar.5303</t>
  </si>
  <si>
    <t>Ar.10381</t>
  </si>
  <si>
    <t>Ar.26329</t>
  </si>
  <si>
    <t>Ar.20667</t>
  </si>
  <si>
    <t>Ar.7773</t>
  </si>
  <si>
    <t>Ar.30926</t>
  </si>
  <si>
    <t>Ar.11910</t>
  </si>
  <si>
    <t>Ar.2789</t>
  </si>
  <si>
    <t>Ar.29773</t>
  </si>
  <si>
    <t>Ar.5384</t>
  </si>
  <si>
    <t>Ar.30953</t>
  </si>
  <si>
    <t>Ar.1111</t>
  </si>
  <si>
    <t>Ar.21776</t>
  </si>
  <si>
    <t>Ar.21991</t>
  </si>
  <si>
    <t>Ar.23190</t>
  </si>
  <si>
    <t>Ar.17289</t>
  </si>
  <si>
    <t>Ar.29634</t>
  </si>
  <si>
    <t>Ar.18516</t>
  </si>
  <si>
    <t>Ar.15224</t>
  </si>
  <si>
    <t>Ar.29615</t>
  </si>
  <si>
    <t>Ar.5118</t>
  </si>
  <si>
    <t>Ar.30779</t>
  </si>
  <si>
    <t>Ar.4190</t>
  </si>
  <si>
    <t>Ar.1568</t>
  </si>
  <si>
    <t>Ar.15885</t>
  </si>
  <si>
    <t>Ar.20338</t>
  </si>
  <si>
    <t>Ar.14647</t>
  </si>
  <si>
    <t>Ar.20047</t>
  </si>
  <si>
    <t>Ar.17437</t>
  </si>
  <si>
    <t>Ar.5797</t>
  </si>
  <si>
    <t>Ar.2227</t>
  </si>
  <si>
    <t>Ar.25981</t>
  </si>
  <si>
    <t>Ar.24418</t>
  </si>
  <si>
    <t>Ar.18517</t>
  </si>
  <si>
    <t>Ar.8000</t>
  </si>
  <si>
    <t>Ar.18062</t>
  </si>
  <si>
    <t>Ar.20509</t>
  </si>
  <si>
    <t>Ar.27854</t>
  </si>
  <si>
    <t>Ar.24795</t>
  </si>
  <si>
    <t>Ar.20668</t>
  </si>
  <si>
    <t>Ar.6318</t>
  </si>
  <si>
    <t>Ar.17753</t>
  </si>
  <si>
    <t>Ar.23632</t>
  </si>
  <si>
    <t>Ar.24652</t>
  </si>
  <si>
    <t>Ar.9657</t>
  </si>
  <si>
    <t>Ar.7556</t>
  </si>
  <si>
    <t>Ar.8228</t>
  </si>
  <si>
    <t>Ar.5596</t>
  </si>
  <si>
    <t>Ar.1083</t>
  </si>
  <si>
    <t>Ar.12728</t>
  </si>
  <si>
    <t>Ar.4286</t>
  </si>
  <si>
    <t>Ar.4382</t>
  </si>
  <si>
    <t>Ar.21535</t>
  </si>
  <si>
    <t>Ar.10616</t>
  </si>
  <si>
    <t>Ar.17194</t>
  </si>
  <si>
    <t>Ar.14528</t>
  </si>
  <si>
    <t>Ar.30975</t>
  </si>
  <si>
    <t>Ar.19478</t>
  </si>
  <si>
    <t>Ar.24805</t>
  </si>
  <si>
    <t>Ar.17146</t>
  </si>
  <si>
    <t>Ar.1934</t>
  </si>
  <si>
    <t>Ar.18803</t>
  </si>
  <si>
    <t>Ar.2649</t>
  </si>
  <si>
    <t>Ar.28306</t>
  </si>
  <si>
    <t>Ar.24323</t>
  </si>
  <si>
    <t>Ar.4735</t>
  </si>
  <si>
    <t>Ar.19547</t>
  </si>
  <si>
    <t>Ar.28334</t>
  </si>
  <si>
    <t>Ar.18388</t>
  </si>
  <si>
    <t>Ar.27909</t>
  </si>
  <si>
    <t>Ar.9286</t>
  </si>
  <si>
    <t>Ar.22949</t>
  </si>
  <si>
    <t>Ar.19811</t>
  </si>
  <si>
    <t>Ar.4573</t>
  </si>
  <si>
    <t>Ar.26763</t>
  </si>
  <si>
    <t>Ar.11948</t>
  </si>
  <si>
    <t>Ar.5743</t>
  </si>
  <si>
    <t>Ar.15654</t>
  </si>
  <si>
    <t>Ar.4305</t>
  </si>
  <si>
    <t>Ar.28269</t>
  </si>
  <si>
    <t>Ar.30043</t>
  </si>
  <si>
    <t>Ar.16894</t>
  </si>
  <si>
    <t>Ar.10189</t>
  </si>
  <si>
    <t>Ar.892</t>
  </si>
  <si>
    <t>Ar.6966</t>
  </si>
  <si>
    <t>Ar.24506</t>
  </si>
  <si>
    <t>Ar.30578</t>
  </si>
  <si>
    <t>Ar.18395</t>
  </si>
  <si>
    <t>Ar.17447</t>
  </si>
  <si>
    <t>Ar.10273</t>
  </si>
  <si>
    <t>Ar.9763</t>
  </si>
  <si>
    <t>Ar.10043</t>
  </si>
  <si>
    <t>Ar.18835</t>
  </si>
  <si>
    <t>Ar.359</t>
  </si>
  <si>
    <t>Ar.23182</t>
  </si>
  <si>
    <t>Ar.28472</t>
  </si>
  <si>
    <t>Ar.20642</t>
  </si>
  <si>
    <t>Ar.20577</t>
  </si>
  <si>
    <t>Ar.11014</t>
  </si>
  <si>
    <t>Ar.3146</t>
  </si>
  <si>
    <t>Ar.16936</t>
  </si>
  <si>
    <t>Ar.13408</t>
  </si>
  <si>
    <t>Ar.20675</t>
  </si>
  <si>
    <t>Ar.21155</t>
  </si>
  <si>
    <t>Ar.23769</t>
  </si>
  <si>
    <t>Ar.31737</t>
  </si>
  <si>
    <t>Ar.7625</t>
  </si>
  <si>
    <t>Ar.28513</t>
  </si>
  <si>
    <t>Ar.29227</t>
  </si>
  <si>
    <t>Ar.479</t>
  </si>
  <si>
    <t>Ar.25754</t>
  </si>
  <si>
    <t>Ar.21830</t>
  </si>
  <si>
    <t>Ar.207</t>
  </si>
  <si>
    <t>Ar.4657</t>
  </si>
  <si>
    <t>Ar.7113</t>
  </si>
  <si>
    <t>Ar.14120</t>
  </si>
  <si>
    <t>Fold change (FC)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9"/>
      <name val="宋体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Alignment="1">
      <alignment vertical="center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575"/>
  <sheetViews>
    <sheetView tabSelected="1" workbookViewId="0">
      <selection activeCell="C1" sqref="C1"/>
    </sheetView>
  </sheetViews>
  <sheetFormatPr defaultRowHeight="13.5" x14ac:dyDescent="0.15"/>
  <cols>
    <col min="1" max="1" width="9" style="1"/>
    <col min="2" max="2" width="12.75" style="1" bestFit="1" customWidth="1"/>
    <col min="3" max="3" width="9.5" style="1" bestFit="1" customWidth="1"/>
    <col min="4" max="16384" width="9" style="1"/>
  </cols>
  <sheetData>
    <row r="1" spans="1:11" x14ac:dyDescent="0.15">
      <c r="A1" s="1" t="s">
        <v>0</v>
      </c>
      <c r="B1" s="1" t="s">
        <v>584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</row>
    <row r="2" spans="1:11" x14ac:dyDescent="0.15">
      <c r="A2" s="1" t="s">
        <v>10</v>
      </c>
      <c r="B2" s="1">
        <v>1.22915145479449</v>
      </c>
      <c r="C2" s="1">
        <f>LOG(B2,2)</f>
        <v>0.29766269408202511</v>
      </c>
      <c r="D2" s="1">
        <v>2.0635299923577001E-4</v>
      </c>
      <c r="E2" s="1">
        <v>0.53824623287045603</v>
      </c>
      <c r="F2" s="1">
        <v>449.46194500000001</v>
      </c>
      <c r="G2" s="1">
        <v>369.03207400000002</v>
      </c>
      <c r="H2" s="1">
        <v>477.34954800000003</v>
      </c>
      <c r="I2" s="1">
        <v>462.35324100000003</v>
      </c>
      <c r="J2" s="1">
        <v>529.17926</v>
      </c>
      <c r="K2" s="1">
        <v>474.823486</v>
      </c>
    </row>
    <row r="3" spans="1:11" x14ac:dyDescent="0.15">
      <c r="A3" s="1" t="s">
        <v>11</v>
      </c>
      <c r="B3" s="1">
        <v>1.55297665146315</v>
      </c>
      <c r="C3" s="1">
        <f t="shared" ref="C3:C66" si="0">LOG(B3,2)</f>
        <v>0.63503613940226189</v>
      </c>
      <c r="D3" s="1">
        <v>3.1320815149895602E-3</v>
      </c>
      <c r="E3" s="1">
        <v>0.77710626128367</v>
      </c>
      <c r="F3" s="1">
        <v>285.97882099999998</v>
      </c>
      <c r="G3" s="1">
        <v>211.23992899999999</v>
      </c>
      <c r="H3" s="1">
        <v>299.03625499999998</v>
      </c>
      <c r="I3" s="1">
        <v>371.446167</v>
      </c>
      <c r="J3" s="1">
        <v>380.57034299999998</v>
      </c>
      <c r="K3" s="1">
        <v>364.59585600000003</v>
      </c>
    </row>
    <row r="4" spans="1:11" x14ac:dyDescent="0.15">
      <c r="A4" s="1" t="s">
        <v>12</v>
      </c>
      <c r="B4" s="1">
        <v>1.56003785195939</v>
      </c>
      <c r="C4" s="1">
        <f t="shared" si="0"/>
        <v>0.64158103432572511</v>
      </c>
      <c r="D4" s="1">
        <v>3.5158594157460601E-3</v>
      </c>
      <c r="E4" s="1">
        <v>0.77710626128367</v>
      </c>
      <c r="F4" s="1">
        <v>299.148956</v>
      </c>
      <c r="G4" s="1">
        <v>220.44203200000001</v>
      </c>
      <c r="H4" s="1">
        <v>313.13568099999998</v>
      </c>
      <c r="I4" s="1">
        <v>391.71536300000002</v>
      </c>
      <c r="J4" s="1">
        <v>398.55429099999998</v>
      </c>
      <c r="K4" s="1">
        <v>382.24887100000001</v>
      </c>
    </row>
    <row r="5" spans="1:11" x14ac:dyDescent="0.15">
      <c r="A5" s="1" t="s">
        <v>13</v>
      </c>
      <c r="B5" s="1">
        <v>1.5088141805594899</v>
      </c>
      <c r="C5" s="1">
        <f t="shared" si="0"/>
        <v>0.5934151403294613</v>
      </c>
      <c r="D5" s="1">
        <v>3.8804787340192002E-3</v>
      </c>
      <c r="E5" s="1">
        <v>0.77710626128367</v>
      </c>
      <c r="F5" s="1">
        <v>263.69695999999999</v>
      </c>
      <c r="G5" s="1">
        <v>224.82754499999999</v>
      </c>
      <c r="H5" s="1">
        <v>313.85186800000002</v>
      </c>
      <c r="I5" s="1">
        <v>347.07690400000001</v>
      </c>
      <c r="J5" s="1">
        <v>411.80273399999999</v>
      </c>
      <c r="K5" s="1">
        <v>335.08966099999998</v>
      </c>
    </row>
    <row r="6" spans="1:11" x14ac:dyDescent="0.15">
      <c r="A6" s="1" t="s">
        <v>14</v>
      </c>
      <c r="B6" s="1">
        <v>1.30810099077178</v>
      </c>
      <c r="C6" s="1">
        <f t="shared" si="0"/>
        <v>0.38747392712131773</v>
      </c>
      <c r="D6" s="1">
        <v>4.9850618585780496E-3</v>
      </c>
      <c r="E6" s="1">
        <v>0.77710626128367</v>
      </c>
      <c r="F6" s="1">
        <v>90.855782000000005</v>
      </c>
      <c r="G6" s="1">
        <v>88.619560000000007</v>
      </c>
      <c r="H6" s="1">
        <v>100.717102</v>
      </c>
      <c r="I6" s="1">
        <v>113.559059</v>
      </c>
      <c r="J6" s="1">
        <v>120.206734</v>
      </c>
      <c r="K6" s="1">
        <v>122.067604</v>
      </c>
    </row>
    <row r="7" spans="1:11" x14ac:dyDescent="0.15">
      <c r="A7" s="1" t="s">
        <v>15</v>
      </c>
      <c r="B7" s="1">
        <v>0.91444952278639002</v>
      </c>
      <c r="C7" s="1">
        <f t="shared" si="0"/>
        <v>-0.12902455885062714</v>
      </c>
      <c r="D7" s="1">
        <v>5.2532481746024899E-3</v>
      </c>
      <c r="E7" s="1">
        <v>0.77710626128367</v>
      </c>
      <c r="F7" s="1">
        <v>1642.2910159999999</v>
      </c>
      <c r="G7" s="1">
        <v>1702.543091</v>
      </c>
      <c r="H7" s="1">
        <v>1588.4993899999999</v>
      </c>
      <c r="I7" s="1">
        <v>1521.0711670000001</v>
      </c>
      <c r="J7" s="1">
        <v>1525.3314210000001</v>
      </c>
      <c r="K7" s="1">
        <v>1535.6132809999999</v>
      </c>
    </row>
    <row r="8" spans="1:11" x14ac:dyDescent="0.15">
      <c r="A8" s="1" t="s">
        <v>16</v>
      </c>
      <c r="B8" s="1">
        <v>1.2356177175396399</v>
      </c>
      <c r="C8" s="1">
        <f t="shared" si="0"/>
        <v>0.30523246305076401</v>
      </c>
      <c r="D8" s="1">
        <v>7.15104534872457E-3</v>
      </c>
      <c r="E8" s="1">
        <v>0.77710626128367</v>
      </c>
      <c r="F8" s="1">
        <v>306.97913276428602</v>
      </c>
      <c r="G8" s="1">
        <v>256.3585708375</v>
      </c>
      <c r="H8" s="1">
        <v>331.08483520892901</v>
      </c>
      <c r="I8" s="1">
        <v>331.45092299285699</v>
      </c>
      <c r="J8" s="1">
        <v>347.68274279642901</v>
      </c>
      <c r="K8" s="1">
        <v>350.38812832857099</v>
      </c>
    </row>
    <row r="9" spans="1:11" x14ac:dyDescent="0.15">
      <c r="A9" s="1" t="s">
        <v>17</v>
      </c>
      <c r="B9" s="1">
        <v>1.2380446058142101</v>
      </c>
      <c r="C9" s="1">
        <f t="shared" si="0"/>
        <v>0.3080632947037561</v>
      </c>
      <c r="D9" s="1">
        <v>7.8234702174484506E-3</v>
      </c>
      <c r="E9" s="1">
        <v>0.77710626128367</v>
      </c>
      <c r="F9" s="1">
        <v>601.70849599999997</v>
      </c>
      <c r="G9" s="1">
        <v>551.69708300000002</v>
      </c>
      <c r="H9" s="1">
        <v>671.39355499999999</v>
      </c>
      <c r="I9" s="1">
        <v>721.08856200000002</v>
      </c>
      <c r="J9" s="1">
        <v>733.40136700000005</v>
      </c>
      <c r="K9" s="1">
        <v>694.02020300000004</v>
      </c>
    </row>
    <row r="10" spans="1:11" x14ac:dyDescent="0.15">
      <c r="A10" s="1" t="s">
        <v>18</v>
      </c>
      <c r="B10" s="1">
        <v>1.65785670697767</v>
      </c>
      <c r="C10" s="1">
        <f t="shared" si="0"/>
        <v>0.72931931620248902</v>
      </c>
      <c r="D10" s="1">
        <v>9.2875814736872505E-3</v>
      </c>
      <c r="E10" s="1">
        <v>0.77710626128367</v>
      </c>
      <c r="F10" s="1">
        <v>788.44364470730602</v>
      </c>
      <c r="G10" s="1">
        <v>595.67873433690102</v>
      </c>
      <c r="H10" s="1">
        <v>1028.4566491382</v>
      </c>
      <c r="I10" s="1">
        <v>1096.3082555160499</v>
      </c>
      <c r="J10" s="1">
        <v>1157.1825522094</v>
      </c>
      <c r="K10" s="1">
        <v>1176.28966037134</v>
      </c>
    </row>
    <row r="11" spans="1:11" x14ac:dyDescent="0.15">
      <c r="A11" s="1" t="s">
        <v>19</v>
      </c>
      <c r="B11" s="1">
        <v>1.2453758603435301</v>
      </c>
      <c r="C11" s="1">
        <f t="shared" si="0"/>
        <v>0.31658122021974455</v>
      </c>
      <c r="D11" s="1">
        <v>1.30506364301159E-2</v>
      </c>
      <c r="E11" s="1">
        <v>0.77710626128367</v>
      </c>
      <c r="F11" s="1">
        <v>611.55462599999998</v>
      </c>
      <c r="G11" s="1">
        <v>533.64349400000003</v>
      </c>
      <c r="H11" s="1">
        <v>570.88281199999994</v>
      </c>
      <c r="I11" s="1">
        <v>661.057007</v>
      </c>
      <c r="J11" s="1">
        <v>707.26855499999999</v>
      </c>
      <c r="K11" s="1">
        <v>707.68182400000001</v>
      </c>
    </row>
    <row r="12" spans="1:11" x14ac:dyDescent="0.15">
      <c r="A12" s="1" t="s">
        <v>20</v>
      </c>
      <c r="B12" s="1">
        <v>1.15378069354682</v>
      </c>
      <c r="C12" s="1">
        <f t="shared" si="0"/>
        <v>0.20636902779631855</v>
      </c>
      <c r="D12" s="1">
        <v>1.3505640943442501E-2</v>
      </c>
      <c r="E12" s="1">
        <v>0.77710626128367</v>
      </c>
      <c r="F12" s="1">
        <v>143.946807792763</v>
      </c>
      <c r="G12" s="1">
        <v>128.20954761871101</v>
      </c>
      <c r="H12" s="1">
        <v>143.84334230997399</v>
      </c>
      <c r="I12" s="1">
        <v>157.57251241465099</v>
      </c>
      <c r="J12" s="1">
        <v>155.23156464854401</v>
      </c>
      <c r="K12" s="1">
        <v>152.97253879417499</v>
      </c>
    </row>
    <row r="13" spans="1:11" x14ac:dyDescent="0.15">
      <c r="A13" s="1" t="s">
        <v>21</v>
      </c>
      <c r="B13" s="1">
        <v>0.55022210891369305</v>
      </c>
      <c r="C13" s="1">
        <f t="shared" si="0"/>
        <v>-0.86191398398767705</v>
      </c>
      <c r="D13" s="1">
        <v>1.39280849597601E-2</v>
      </c>
      <c r="E13" s="1">
        <v>0.77710626128367</v>
      </c>
      <c r="F13" s="1">
        <v>154.975708</v>
      </c>
      <c r="G13" s="1">
        <v>237.91609199999999</v>
      </c>
      <c r="H13" s="1">
        <v>101.38829800000001</v>
      </c>
      <c r="I13" s="1">
        <v>106.49929</v>
      </c>
      <c r="J13" s="1">
        <v>96.240295000000003</v>
      </c>
      <c r="K13" s="1">
        <v>112.694603</v>
      </c>
    </row>
    <row r="14" spans="1:11" x14ac:dyDescent="0.15">
      <c r="A14" s="1" t="s">
        <v>22</v>
      </c>
      <c r="B14" s="1">
        <v>1.61296161774182</v>
      </c>
      <c r="C14" s="1">
        <f t="shared" si="0"/>
        <v>0.68971210833089502</v>
      </c>
      <c r="D14" s="1">
        <v>1.49490383004034E-2</v>
      </c>
      <c r="E14" s="1">
        <v>0.77710626128367</v>
      </c>
      <c r="F14" s="1">
        <v>363.67593399999998</v>
      </c>
      <c r="G14" s="1">
        <v>233.43959000000001</v>
      </c>
      <c r="H14" s="1">
        <v>367.42041</v>
      </c>
      <c r="I14" s="1">
        <v>464.61096199999997</v>
      </c>
      <c r="J14" s="1">
        <v>451.07473800000002</v>
      </c>
      <c r="K14" s="1">
        <v>441.18124399999999</v>
      </c>
    </row>
    <row r="15" spans="1:11" x14ac:dyDescent="0.15">
      <c r="A15" s="1" t="s">
        <v>23</v>
      </c>
      <c r="B15" s="1">
        <v>1.1469675811061499</v>
      </c>
      <c r="C15" s="1">
        <f t="shared" si="0"/>
        <v>0.19782461433685514</v>
      </c>
      <c r="D15" s="1">
        <v>1.6541445581950101E-2</v>
      </c>
      <c r="E15" s="1">
        <v>0.77710626128367</v>
      </c>
      <c r="F15" s="1">
        <v>449.89801</v>
      </c>
      <c r="G15" s="1">
        <v>413.77603099999999</v>
      </c>
      <c r="H15" s="1">
        <v>477.55954000000003</v>
      </c>
      <c r="I15" s="1">
        <v>462.39367700000003</v>
      </c>
      <c r="J15" s="1">
        <v>529.15185499999995</v>
      </c>
      <c r="K15" s="1">
        <v>473.75744600000002</v>
      </c>
    </row>
    <row r="16" spans="1:11" x14ac:dyDescent="0.15">
      <c r="A16" s="1" t="s">
        <v>24</v>
      </c>
      <c r="B16" s="1">
        <v>2.6093805162959498</v>
      </c>
      <c r="C16" s="1">
        <f t="shared" si="0"/>
        <v>1.3837073423708279</v>
      </c>
      <c r="D16" s="1">
        <v>1.7443549297764E-2</v>
      </c>
      <c r="E16" s="1">
        <v>0.77710626128367</v>
      </c>
      <c r="F16" s="1">
        <v>426.55389400000001</v>
      </c>
      <c r="G16" s="1">
        <v>216.23483300000001</v>
      </c>
      <c r="H16" s="1">
        <v>813.74267599999996</v>
      </c>
      <c r="I16" s="1">
        <v>765.98144500000001</v>
      </c>
      <c r="J16" s="1">
        <v>838.23016399999995</v>
      </c>
      <c r="K16" s="1">
        <v>814.275757</v>
      </c>
    </row>
    <row r="17" spans="1:11" x14ac:dyDescent="0.15">
      <c r="A17" s="1" t="s">
        <v>25</v>
      </c>
      <c r="B17" s="1">
        <v>1.17492035993193</v>
      </c>
      <c r="C17" s="1">
        <f t="shared" si="0"/>
        <v>0.23256296936457016</v>
      </c>
      <c r="D17" s="1">
        <v>1.9382111187581801E-2</v>
      </c>
      <c r="E17" s="1">
        <v>0.77710626128367</v>
      </c>
      <c r="F17" s="1">
        <v>274.16922</v>
      </c>
      <c r="G17" s="1">
        <v>250.04748499999999</v>
      </c>
      <c r="H17" s="1">
        <v>281.33431999999999</v>
      </c>
      <c r="I17" s="1">
        <v>306.083618</v>
      </c>
      <c r="J17" s="1">
        <v>321.227417</v>
      </c>
      <c r="K17" s="1">
        <v>284.84689300000002</v>
      </c>
    </row>
    <row r="18" spans="1:11" x14ac:dyDescent="0.15">
      <c r="A18" s="1" t="s">
        <v>26</v>
      </c>
      <c r="B18" s="1">
        <v>4.8096409165863303</v>
      </c>
      <c r="C18" s="1">
        <f t="shared" si="0"/>
        <v>2.2659291877171102</v>
      </c>
      <c r="D18" s="1">
        <v>1.9591452228362002E-2</v>
      </c>
      <c r="E18" s="1">
        <v>0.77710626128367</v>
      </c>
      <c r="F18" s="1">
        <v>110.79866</v>
      </c>
      <c r="G18" s="1">
        <v>3.5490270000000002</v>
      </c>
      <c r="H18" s="1">
        <v>148.29539500000001</v>
      </c>
      <c r="I18" s="1">
        <v>29.416298000000001</v>
      </c>
      <c r="J18" s="1">
        <v>150.95906099999999</v>
      </c>
      <c r="K18" s="1">
        <v>74.162627999999998</v>
      </c>
    </row>
    <row r="19" spans="1:11" x14ac:dyDescent="0.15">
      <c r="A19" s="1" t="s">
        <v>27</v>
      </c>
      <c r="B19" s="1">
        <v>1.44762468094584</v>
      </c>
      <c r="C19" s="1">
        <f t="shared" si="0"/>
        <v>0.53368760993184083</v>
      </c>
      <c r="D19" s="1">
        <v>2.1803956344081499E-2</v>
      </c>
      <c r="E19" s="1">
        <v>0.77710626128367</v>
      </c>
      <c r="F19" s="1">
        <v>298.53420999999997</v>
      </c>
      <c r="G19" s="1">
        <v>331.67517099999998</v>
      </c>
      <c r="H19" s="1">
        <v>362.744934</v>
      </c>
      <c r="I19" s="1">
        <v>481.44601399999999</v>
      </c>
      <c r="J19" s="1">
        <v>496.33230600000002</v>
      </c>
      <c r="K19" s="1">
        <v>434.269836</v>
      </c>
    </row>
    <row r="20" spans="1:11" x14ac:dyDescent="0.15">
      <c r="A20" s="1" t="s">
        <v>28</v>
      </c>
      <c r="B20" s="1">
        <v>1.3728778439240601</v>
      </c>
      <c r="C20" s="1">
        <f t="shared" si="0"/>
        <v>0.45720326291748042</v>
      </c>
      <c r="D20" s="1">
        <v>2.35986482230475E-2</v>
      </c>
      <c r="E20" s="1">
        <v>0.77710626128367</v>
      </c>
      <c r="F20" s="1">
        <v>784.61352499999998</v>
      </c>
      <c r="G20" s="1">
        <v>642.28326400000003</v>
      </c>
      <c r="H20" s="1">
        <v>951.80535899999995</v>
      </c>
      <c r="I20" s="1">
        <v>799.20220900000004</v>
      </c>
      <c r="J20" s="1">
        <v>1145.260986</v>
      </c>
      <c r="K20" s="1">
        <v>923.04504399999996</v>
      </c>
    </row>
    <row r="21" spans="1:11" x14ac:dyDescent="0.15">
      <c r="A21" s="1" t="s">
        <v>29</v>
      </c>
      <c r="B21" s="1">
        <v>0.615531153688188</v>
      </c>
      <c r="C21" s="1">
        <f t="shared" si="0"/>
        <v>-0.70009621765117247</v>
      </c>
      <c r="D21" s="1">
        <v>2.5013861061441899E-2</v>
      </c>
      <c r="E21" s="1">
        <v>0.77710626128367</v>
      </c>
      <c r="F21" s="1">
        <v>212.10986299999999</v>
      </c>
      <c r="G21" s="1">
        <v>228.556915</v>
      </c>
      <c r="H21" s="1">
        <v>197.35702499999999</v>
      </c>
      <c r="I21" s="1">
        <v>125.178169</v>
      </c>
      <c r="J21" s="1">
        <v>154.06163000000001</v>
      </c>
      <c r="K21" s="1">
        <v>117.156532</v>
      </c>
    </row>
    <row r="22" spans="1:11" x14ac:dyDescent="0.15">
      <c r="A22" s="1" t="s">
        <v>30</v>
      </c>
      <c r="B22" s="1">
        <v>0.52674454756608802</v>
      </c>
      <c r="C22" s="1">
        <f t="shared" si="0"/>
        <v>-0.92482461938076144</v>
      </c>
      <c r="D22" s="1">
        <v>2.5588140054874101E-2</v>
      </c>
      <c r="E22" s="1">
        <v>0.77710626128367</v>
      </c>
      <c r="F22" s="1">
        <v>117.238336375771</v>
      </c>
      <c r="G22" s="1">
        <v>168.586617087159</v>
      </c>
      <c r="H22" s="1">
        <v>132.569762901877</v>
      </c>
      <c r="I22" s="1">
        <v>107.27377909647799</v>
      </c>
      <c r="J22" s="1">
        <v>66.718257397697698</v>
      </c>
      <c r="K22" s="1">
        <v>74.459951734000299</v>
      </c>
    </row>
    <row r="23" spans="1:11" x14ac:dyDescent="0.15">
      <c r="A23" s="1" t="s">
        <v>31</v>
      </c>
      <c r="B23" s="1">
        <v>1.1697264502467399</v>
      </c>
      <c r="C23" s="1">
        <f t="shared" si="0"/>
        <v>0.22617118364223268</v>
      </c>
      <c r="D23" s="1">
        <v>2.5896662748601699E-2</v>
      </c>
      <c r="E23" s="1">
        <v>0.77710626128367</v>
      </c>
      <c r="F23" s="1">
        <v>769.47119099999998</v>
      </c>
      <c r="G23" s="1">
        <v>642.91076699999996</v>
      </c>
      <c r="H23" s="1">
        <v>794.88275099999998</v>
      </c>
      <c r="I23" s="1">
        <v>751.93591300000003</v>
      </c>
      <c r="J23" s="1">
        <v>827.81225600000005</v>
      </c>
      <c r="K23" s="1">
        <v>841.06762700000002</v>
      </c>
    </row>
    <row r="24" spans="1:11" x14ac:dyDescent="0.15">
      <c r="A24" s="1" t="s">
        <v>32</v>
      </c>
      <c r="B24" s="1">
        <v>1.3425052432744899</v>
      </c>
      <c r="C24" s="1">
        <f t="shared" si="0"/>
        <v>0.42492772279641072</v>
      </c>
      <c r="D24" s="1">
        <v>2.70453937820712E-2</v>
      </c>
      <c r="E24" s="1">
        <v>0.77710626128367</v>
      </c>
      <c r="F24" s="1">
        <v>140.88498902672001</v>
      </c>
      <c r="G24" s="1">
        <v>116.00818296666699</v>
      </c>
      <c r="H24" s="1">
        <v>133.76568861084701</v>
      </c>
      <c r="I24" s="1">
        <v>180.61729544603199</v>
      </c>
      <c r="J24" s="1">
        <v>161.48824115873001</v>
      </c>
      <c r="K24" s="1">
        <v>166.496983110847</v>
      </c>
    </row>
    <row r="25" spans="1:11" x14ac:dyDescent="0.15">
      <c r="A25" s="1" t="s">
        <v>33</v>
      </c>
      <c r="B25" s="1">
        <v>0.83240938204611303</v>
      </c>
      <c r="C25" s="1">
        <f t="shared" si="0"/>
        <v>-0.26463486917605394</v>
      </c>
      <c r="D25" s="1">
        <v>2.75659603272622E-2</v>
      </c>
      <c r="E25" s="1">
        <v>0.77710626128367</v>
      </c>
      <c r="F25" s="1">
        <v>232.02027899999999</v>
      </c>
      <c r="G25" s="1">
        <v>257.69140599999997</v>
      </c>
      <c r="H25" s="1">
        <v>229.635941</v>
      </c>
      <c r="I25" s="1">
        <v>199.84747300000001</v>
      </c>
      <c r="J25" s="1">
        <v>197.28391999999999</v>
      </c>
      <c r="K25" s="1">
        <v>222.37647999999999</v>
      </c>
    </row>
    <row r="26" spans="1:11" x14ac:dyDescent="0.15">
      <c r="A26" s="1" t="s">
        <v>34</v>
      </c>
      <c r="B26" s="1">
        <v>1.4316910144420001</v>
      </c>
      <c r="C26" s="1">
        <f t="shared" si="0"/>
        <v>0.5177201657643824</v>
      </c>
      <c r="D26" s="1">
        <v>2.8555373643747599E-2</v>
      </c>
      <c r="E26" s="1">
        <v>0.77710626128367</v>
      </c>
      <c r="F26" s="1">
        <v>227.47686026114599</v>
      </c>
      <c r="G26" s="1">
        <v>164.785352273885</v>
      </c>
      <c r="H26" s="1">
        <v>196.157253866242</v>
      </c>
      <c r="I26" s="1">
        <v>244.36415636305699</v>
      </c>
      <c r="J26" s="1">
        <v>292.45503181528699</v>
      </c>
      <c r="K26" s="1">
        <v>240.071028859873</v>
      </c>
    </row>
    <row r="27" spans="1:11" x14ac:dyDescent="0.15">
      <c r="A27" s="1" t="s">
        <v>35</v>
      </c>
      <c r="B27" s="1">
        <v>1.2075833183348299</v>
      </c>
      <c r="C27" s="1">
        <f t="shared" si="0"/>
        <v>0.27212273258206027</v>
      </c>
      <c r="D27" s="1">
        <v>2.9439194203217899E-2</v>
      </c>
      <c r="E27" s="1">
        <v>0.77710626128367</v>
      </c>
      <c r="F27" s="1">
        <v>144.34629799999999</v>
      </c>
      <c r="G27" s="1">
        <v>142.44757100000001</v>
      </c>
      <c r="H27" s="1">
        <v>169.297562</v>
      </c>
      <c r="I27" s="1">
        <v>166.118439</v>
      </c>
      <c r="J27" s="1">
        <v>184.73381000000001</v>
      </c>
      <c r="K27" s="1">
        <v>174.84184300000001</v>
      </c>
    </row>
    <row r="28" spans="1:11" x14ac:dyDescent="0.15">
      <c r="A28" s="1" t="s">
        <v>36</v>
      </c>
      <c r="B28" s="1">
        <v>1.13691988454238</v>
      </c>
      <c r="C28" s="1">
        <f t="shared" si="0"/>
        <v>0.18513059526298226</v>
      </c>
      <c r="D28" s="1">
        <v>2.9813671330788698E-2</v>
      </c>
      <c r="E28" s="1">
        <v>0.77710626128367</v>
      </c>
      <c r="F28" s="1">
        <v>587.45165999999995</v>
      </c>
      <c r="G28" s="1">
        <v>525.47418200000004</v>
      </c>
      <c r="H28" s="1">
        <v>596.41204800000003</v>
      </c>
      <c r="I28" s="1">
        <v>639.19073500000002</v>
      </c>
      <c r="J28" s="1">
        <v>640.95086700000002</v>
      </c>
      <c r="K28" s="1">
        <v>594.82360800000004</v>
      </c>
    </row>
    <row r="29" spans="1:11" x14ac:dyDescent="0.15">
      <c r="A29" s="1" t="s">
        <v>37</v>
      </c>
      <c r="B29" s="1">
        <v>1.3498602804990101</v>
      </c>
      <c r="C29" s="1">
        <f t="shared" si="0"/>
        <v>0.43281008648878289</v>
      </c>
      <c r="D29" s="1">
        <v>2.9972135885630202E-2</v>
      </c>
      <c r="E29" s="1">
        <v>0.77710626128367</v>
      </c>
      <c r="F29" s="1">
        <v>595.692139</v>
      </c>
      <c r="G29" s="1">
        <v>493.63714599999997</v>
      </c>
      <c r="H29" s="1">
        <v>667.91558799999996</v>
      </c>
      <c r="I29" s="1">
        <v>786.082764</v>
      </c>
      <c r="J29" s="1">
        <v>738.20324700000003</v>
      </c>
      <c r="K29" s="1">
        <v>676.95318599999996</v>
      </c>
    </row>
    <row r="30" spans="1:11" x14ac:dyDescent="0.15">
      <c r="A30" s="1" t="s">
        <v>38</v>
      </c>
      <c r="B30" s="1">
        <v>0.89014009490489898</v>
      </c>
      <c r="C30" s="1">
        <f t="shared" si="0"/>
        <v>-0.16789568204560773</v>
      </c>
      <c r="D30" s="1">
        <v>3.2254160605427198E-2</v>
      </c>
      <c r="E30" s="1">
        <v>0.77710626128367</v>
      </c>
      <c r="F30" s="1">
        <v>161.37347399999999</v>
      </c>
      <c r="G30" s="1">
        <v>178.981461</v>
      </c>
      <c r="H30" s="1">
        <v>149.467545</v>
      </c>
      <c r="I30" s="1">
        <v>156.033142</v>
      </c>
      <c r="J30" s="1">
        <v>151.08168000000001</v>
      </c>
      <c r="K30" s="1">
        <v>147.18962099999999</v>
      </c>
    </row>
    <row r="31" spans="1:11" x14ac:dyDescent="0.15">
      <c r="A31" s="1" t="s">
        <v>39</v>
      </c>
      <c r="B31" s="1">
        <v>1.29311307849025</v>
      </c>
      <c r="C31" s="1">
        <f t="shared" si="0"/>
        <v>0.37084843960599845</v>
      </c>
      <c r="D31" s="1">
        <v>3.2386027702591601E-2</v>
      </c>
      <c r="E31" s="1">
        <v>0.77710626128367</v>
      </c>
      <c r="F31" s="1">
        <v>207.873669139334</v>
      </c>
      <c r="G31" s="1">
        <v>181.64471917524901</v>
      </c>
      <c r="H31" s="1">
        <v>250.149726453916</v>
      </c>
      <c r="I31" s="1">
        <v>258.698123946127</v>
      </c>
      <c r="J31" s="1">
        <v>251.065786287105</v>
      </c>
      <c r="K31" s="1">
        <v>256.95587363500601</v>
      </c>
    </row>
    <row r="32" spans="1:11" x14ac:dyDescent="0.15">
      <c r="A32" s="1" t="s">
        <v>40</v>
      </c>
      <c r="B32" s="1">
        <v>1.44955614350777</v>
      </c>
      <c r="C32" s="1">
        <f t="shared" si="0"/>
        <v>0.53561121224831343</v>
      </c>
      <c r="D32" s="1">
        <v>3.41098543627796E-2</v>
      </c>
      <c r="E32" s="1">
        <v>0.77710626128367</v>
      </c>
      <c r="F32" s="1">
        <v>117.30948600000001</v>
      </c>
      <c r="G32" s="1">
        <v>107.618011</v>
      </c>
      <c r="H32" s="1">
        <v>132.54077100000001</v>
      </c>
      <c r="I32" s="1">
        <v>174.85524000000001</v>
      </c>
      <c r="J32" s="1">
        <v>178.85635400000001</v>
      </c>
      <c r="K32" s="1">
        <v>138.51913500000001</v>
      </c>
    </row>
    <row r="33" spans="1:11" x14ac:dyDescent="0.15">
      <c r="A33" s="1" t="s">
        <v>41</v>
      </c>
      <c r="B33" s="1">
        <v>1.2445558607967999</v>
      </c>
      <c r="C33" s="1">
        <f t="shared" si="0"/>
        <v>0.31563098587209337</v>
      </c>
      <c r="D33" s="1">
        <v>3.47435283559374E-2</v>
      </c>
      <c r="E33" s="1">
        <v>0.77710626128367</v>
      </c>
      <c r="F33" s="1">
        <v>100.711128</v>
      </c>
      <c r="G33" s="1">
        <v>89.815475000000006</v>
      </c>
      <c r="H33" s="1">
        <v>93.917159999999996</v>
      </c>
      <c r="I33" s="1">
        <v>112.7192</v>
      </c>
      <c r="J33" s="1">
        <v>125.314774</v>
      </c>
      <c r="K33" s="1">
        <v>106.28630099999999</v>
      </c>
    </row>
    <row r="34" spans="1:11" x14ac:dyDescent="0.15">
      <c r="A34" s="1" t="s">
        <v>42</v>
      </c>
      <c r="B34" s="1">
        <v>2.1293028924542701</v>
      </c>
      <c r="C34" s="1">
        <f t="shared" si="0"/>
        <v>1.0903811871598685</v>
      </c>
      <c r="D34" s="1">
        <v>3.5946972196349597E-2</v>
      </c>
      <c r="E34" s="1">
        <v>0.77710626128367</v>
      </c>
      <c r="F34" s="1">
        <v>149.6987</v>
      </c>
      <c r="G34" s="1">
        <v>60.707458000000003</v>
      </c>
      <c r="H34" s="1">
        <v>113.76853199999999</v>
      </c>
      <c r="I34" s="1">
        <v>125.191315</v>
      </c>
      <c r="J34" s="1">
        <v>221.83174099999999</v>
      </c>
      <c r="K34" s="1">
        <v>178.05216999999999</v>
      </c>
    </row>
    <row r="35" spans="1:11" x14ac:dyDescent="0.15">
      <c r="A35" s="1" t="s">
        <v>43</v>
      </c>
      <c r="B35" s="1">
        <v>1.28019192108123</v>
      </c>
      <c r="C35" s="1">
        <f t="shared" si="0"/>
        <v>0.35636010931627027</v>
      </c>
      <c r="D35" s="1">
        <v>3.7721266146326399E-2</v>
      </c>
      <c r="E35" s="1">
        <v>0.77710626128367</v>
      </c>
      <c r="F35" s="1">
        <v>93.767723000000004</v>
      </c>
      <c r="G35" s="1">
        <v>84.689055999999994</v>
      </c>
      <c r="H35" s="1">
        <v>120.671066</v>
      </c>
      <c r="I35" s="1">
        <v>114.676193</v>
      </c>
      <c r="J35" s="1">
        <v>120.446663</v>
      </c>
      <c r="K35" s="1">
        <v>114.650497</v>
      </c>
    </row>
    <row r="36" spans="1:11" x14ac:dyDescent="0.15">
      <c r="A36" s="1" t="s">
        <v>44</v>
      </c>
      <c r="B36" s="1">
        <v>0.41686984319928799</v>
      </c>
      <c r="C36" s="1">
        <f t="shared" si="0"/>
        <v>-1.2623310850353078</v>
      </c>
      <c r="D36" s="1">
        <v>3.8081665414350402E-2</v>
      </c>
      <c r="E36" s="1">
        <v>0.77710626128367</v>
      </c>
      <c r="F36" s="1">
        <v>181.92918091627601</v>
      </c>
      <c r="G36" s="1">
        <v>124.999091252512</v>
      </c>
      <c r="H36" s="1">
        <v>122.789846947756</v>
      </c>
      <c r="I36" s="1">
        <v>55.903226981915601</v>
      </c>
      <c r="J36" s="1">
        <v>71.737600350301406</v>
      </c>
      <c r="K36" s="1">
        <v>40.523907699263198</v>
      </c>
    </row>
    <row r="37" spans="1:11" x14ac:dyDescent="0.15">
      <c r="A37" s="1" t="s">
        <v>45</v>
      </c>
      <c r="B37" s="1">
        <v>0.90840523116034899</v>
      </c>
      <c r="C37" s="1">
        <f t="shared" si="0"/>
        <v>-0.13859208088641506</v>
      </c>
      <c r="D37" s="1">
        <v>3.9511064106401803E-2</v>
      </c>
      <c r="E37" s="1">
        <v>0.77710626128367</v>
      </c>
      <c r="F37" s="1">
        <v>152.40609699999999</v>
      </c>
      <c r="G37" s="1">
        <v>156.61128199999999</v>
      </c>
      <c r="H37" s="1">
        <v>149.350067</v>
      </c>
      <c r="I37" s="1">
        <v>149.05235300000001</v>
      </c>
      <c r="J37" s="1">
        <v>136.942871</v>
      </c>
      <c r="K37" s="1">
        <v>138.213684</v>
      </c>
    </row>
    <row r="38" spans="1:11" x14ac:dyDescent="0.15">
      <c r="A38" s="1" t="s">
        <v>46</v>
      </c>
      <c r="B38" s="1">
        <v>1.27746443410147</v>
      </c>
      <c r="C38" s="1">
        <f t="shared" si="0"/>
        <v>0.35328312563671371</v>
      </c>
      <c r="D38" s="1">
        <v>4.0075431657372401E-2</v>
      </c>
      <c r="E38" s="1">
        <v>0.77710626128367</v>
      </c>
      <c r="F38" s="1">
        <v>362.70330799999999</v>
      </c>
      <c r="G38" s="1">
        <v>330.30273399999999</v>
      </c>
      <c r="H38" s="1">
        <v>415.72579999999999</v>
      </c>
      <c r="I38" s="1">
        <v>457.02920499999999</v>
      </c>
      <c r="J38" s="1">
        <v>426.4151</v>
      </c>
      <c r="K38" s="1">
        <v>470.234711</v>
      </c>
    </row>
    <row r="39" spans="1:11" x14ac:dyDescent="0.15">
      <c r="A39" s="1" t="s">
        <v>47</v>
      </c>
      <c r="B39" s="1">
        <v>2.5894043902967301</v>
      </c>
      <c r="C39" s="1">
        <f t="shared" si="0"/>
        <v>1.3726202901964053</v>
      </c>
      <c r="D39" s="1">
        <v>4.12931413531736E-2</v>
      </c>
      <c r="E39" s="1">
        <v>0.77710626128367</v>
      </c>
      <c r="F39" s="1">
        <v>172.36265599999999</v>
      </c>
      <c r="G39" s="1">
        <v>38.920577999999999</v>
      </c>
      <c r="H39" s="1">
        <v>158.874146</v>
      </c>
      <c r="I39" s="1">
        <v>183.08734100000001</v>
      </c>
      <c r="J39" s="1">
        <v>197.24127200000001</v>
      </c>
      <c r="K39" s="1">
        <v>165.212524</v>
      </c>
    </row>
    <row r="40" spans="1:11" x14ac:dyDescent="0.15">
      <c r="A40" s="1" t="s">
        <v>48</v>
      </c>
      <c r="B40" s="1">
        <v>1.59851731504562</v>
      </c>
      <c r="C40" s="1">
        <f t="shared" si="0"/>
        <v>0.67673437139097348</v>
      </c>
      <c r="D40" s="1">
        <v>4.24993351490335E-2</v>
      </c>
      <c r="E40" s="1">
        <v>0.77710626128367</v>
      </c>
      <c r="F40" s="1">
        <v>117.30728842694199</v>
      </c>
      <c r="G40" s="1">
        <v>111.189744642725</v>
      </c>
      <c r="H40" s="1">
        <v>162.37152533939599</v>
      </c>
      <c r="I40" s="1">
        <v>163.415961486128</v>
      </c>
      <c r="J40" s="1">
        <v>235.19918092015999</v>
      </c>
      <c r="K40" s="1">
        <v>157.54121515258899</v>
      </c>
    </row>
    <row r="41" spans="1:11" x14ac:dyDescent="0.15">
      <c r="A41" s="1" t="s">
        <v>49</v>
      </c>
      <c r="B41" s="1">
        <v>1.1869107981796401</v>
      </c>
      <c r="C41" s="1">
        <f t="shared" si="0"/>
        <v>0.24721151386809906</v>
      </c>
      <c r="D41" s="1">
        <v>4.2875587946070902E-2</v>
      </c>
      <c r="E41" s="1">
        <v>0.77710626128367</v>
      </c>
      <c r="F41" s="1">
        <v>348.50689699999998</v>
      </c>
      <c r="G41" s="1">
        <v>304.36798099999999</v>
      </c>
      <c r="H41" s="1">
        <v>393.93881199999998</v>
      </c>
      <c r="I41" s="1">
        <v>364.941711</v>
      </c>
      <c r="J41" s="1">
        <v>430.96856700000001</v>
      </c>
      <c r="K41" s="1">
        <v>349.03933699999999</v>
      </c>
    </row>
    <row r="42" spans="1:11" x14ac:dyDescent="0.15">
      <c r="A42" s="1" t="s">
        <v>50</v>
      </c>
      <c r="B42" s="1">
        <v>1.3028284121459399</v>
      </c>
      <c r="C42" s="1">
        <f t="shared" si="0"/>
        <v>0.38164708755376792</v>
      </c>
      <c r="D42" s="1">
        <v>4.5159637586787101E-2</v>
      </c>
      <c r="E42" s="1">
        <v>0.77710626128367</v>
      </c>
      <c r="F42" s="1">
        <v>220.24903900000001</v>
      </c>
      <c r="G42" s="1">
        <v>169.71639999999999</v>
      </c>
      <c r="H42" s="1">
        <v>187.11094700000001</v>
      </c>
      <c r="I42" s="1">
        <v>223.39477500000001</v>
      </c>
      <c r="J42" s="1">
        <v>252.89175399999999</v>
      </c>
      <c r="K42" s="1">
        <v>236.682312</v>
      </c>
    </row>
    <row r="43" spans="1:11" x14ac:dyDescent="0.15">
      <c r="A43" s="1" t="s">
        <v>51</v>
      </c>
      <c r="B43" s="1">
        <v>1.48725996093547</v>
      </c>
      <c r="C43" s="1">
        <f t="shared" si="0"/>
        <v>0.57265684078183632</v>
      </c>
      <c r="D43" s="1">
        <v>4.5481969239745797E-2</v>
      </c>
      <c r="E43" s="1">
        <v>0.77710626128367</v>
      </c>
      <c r="F43" s="1">
        <v>75.329407000000003</v>
      </c>
      <c r="G43" s="1">
        <v>72.843445000000003</v>
      </c>
      <c r="H43" s="1">
        <v>102.935143</v>
      </c>
      <c r="I43" s="1">
        <v>124.16454299999999</v>
      </c>
      <c r="J43" s="1">
        <v>119.128922</v>
      </c>
      <c r="K43" s="1">
        <v>102.804237</v>
      </c>
    </row>
    <row r="44" spans="1:11" x14ac:dyDescent="0.15">
      <c r="A44" s="1" t="s">
        <v>52</v>
      </c>
      <c r="B44" s="1">
        <v>1.2831645163621199</v>
      </c>
      <c r="C44" s="1">
        <f t="shared" si="0"/>
        <v>0.35970615228560754</v>
      </c>
      <c r="D44" s="1">
        <v>4.9305214928903503E-2</v>
      </c>
      <c r="E44" s="1">
        <v>0.77710626128367</v>
      </c>
      <c r="F44" s="1">
        <v>154.45391799999999</v>
      </c>
      <c r="G44" s="1">
        <v>121.671967</v>
      </c>
      <c r="H44" s="1">
        <v>168.334442</v>
      </c>
      <c r="I44" s="1">
        <v>186.57432600000001</v>
      </c>
      <c r="J44" s="1">
        <v>171.32122799999999</v>
      </c>
      <c r="K44" s="1">
        <v>168.82843</v>
      </c>
    </row>
    <row r="45" spans="1:11" x14ac:dyDescent="0.15">
      <c r="A45" s="1" t="s">
        <v>53</v>
      </c>
      <c r="B45" s="1">
        <v>0.83135702682472101</v>
      </c>
      <c r="C45" s="1">
        <f t="shared" si="0"/>
        <v>-0.26645991847808187</v>
      </c>
      <c r="D45" s="1">
        <v>5.1118000105823E-2</v>
      </c>
      <c r="E45" s="1">
        <v>0.77710626128367</v>
      </c>
      <c r="F45" s="1">
        <v>391.15920999999997</v>
      </c>
      <c r="G45" s="1">
        <v>443.895355</v>
      </c>
      <c r="H45" s="1">
        <v>335.270081</v>
      </c>
      <c r="I45" s="1">
        <v>351.31817599999999</v>
      </c>
      <c r="J45" s="1">
        <v>348.01733400000001</v>
      </c>
      <c r="K45" s="1">
        <v>329.62558000000001</v>
      </c>
    </row>
    <row r="46" spans="1:11" x14ac:dyDescent="0.15">
      <c r="A46" s="1" t="s">
        <v>54</v>
      </c>
      <c r="B46" s="1">
        <v>1.31767891819163</v>
      </c>
      <c r="C46" s="1">
        <f t="shared" si="0"/>
        <v>0.39799886839954068</v>
      </c>
      <c r="D46" s="1">
        <v>5.1577782323779499E-2</v>
      </c>
      <c r="E46" s="1">
        <v>0.77710626128367</v>
      </c>
      <c r="F46" s="1">
        <v>931.29742399999998</v>
      </c>
      <c r="G46" s="1">
        <v>906.22155799999996</v>
      </c>
      <c r="H46" s="1">
        <v>1088.3149410000001</v>
      </c>
      <c r="I46" s="1">
        <v>1095.559937</v>
      </c>
      <c r="J46" s="1">
        <v>1419.5289310000001</v>
      </c>
      <c r="K46" s="1">
        <v>1102.1575929999999</v>
      </c>
    </row>
    <row r="47" spans="1:11" x14ac:dyDescent="0.15">
      <c r="A47" s="1" t="s">
        <v>55</v>
      </c>
      <c r="B47" s="1">
        <v>1.6163417036546499</v>
      </c>
      <c r="C47" s="1">
        <f t="shared" si="0"/>
        <v>0.69273222411421254</v>
      </c>
      <c r="D47" s="1">
        <v>5.2755874411832201E-2</v>
      </c>
      <c r="E47" s="1">
        <v>0.77710626128367</v>
      </c>
      <c r="F47" s="1">
        <v>525.23345900000004</v>
      </c>
      <c r="G47" s="1">
        <v>607.40332000000001</v>
      </c>
      <c r="H47" s="1">
        <v>590.24011199999995</v>
      </c>
      <c r="I47" s="1">
        <v>901.11474599999997</v>
      </c>
      <c r="J47" s="1">
        <v>1119.8492429999999</v>
      </c>
      <c r="K47" s="1">
        <v>752.48718299999996</v>
      </c>
    </row>
    <row r="48" spans="1:11" x14ac:dyDescent="0.15">
      <c r="A48" s="1" t="s">
        <v>56</v>
      </c>
      <c r="B48" s="1">
        <v>0.78550757636006996</v>
      </c>
      <c r="C48" s="1">
        <f t="shared" si="0"/>
        <v>-0.34830290425091043</v>
      </c>
      <c r="D48" s="1">
        <v>5.2858995026469097E-2</v>
      </c>
      <c r="E48" s="1">
        <v>0.77710626128367</v>
      </c>
      <c r="F48" s="1">
        <v>128.94913663931101</v>
      </c>
      <c r="G48" s="1">
        <v>175.91255420558099</v>
      </c>
      <c r="H48" s="1">
        <v>125.543636759951</v>
      </c>
      <c r="I48" s="1">
        <v>120.823968884284</v>
      </c>
      <c r="J48" s="1">
        <v>109.88402694829701</v>
      </c>
      <c r="K48" s="1">
        <v>141.112304026262</v>
      </c>
    </row>
    <row r="49" spans="1:11" x14ac:dyDescent="0.15">
      <c r="A49" s="1" t="s">
        <v>57</v>
      </c>
      <c r="B49" s="1">
        <v>1.22264653090703</v>
      </c>
      <c r="C49" s="1">
        <f t="shared" si="0"/>
        <v>0.29000737867000542</v>
      </c>
      <c r="D49" s="1">
        <v>5.3006789182836002E-2</v>
      </c>
      <c r="E49" s="1">
        <v>0.77710626128367</v>
      </c>
      <c r="F49" s="1">
        <v>275.532196</v>
      </c>
      <c r="G49" s="1">
        <v>277.58862299999998</v>
      </c>
      <c r="H49" s="1">
        <v>327.47445699999997</v>
      </c>
      <c r="I49" s="1">
        <v>345.78469799999999</v>
      </c>
      <c r="J49" s="1">
        <v>366.367188</v>
      </c>
      <c r="K49" s="1">
        <v>319.99786399999999</v>
      </c>
    </row>
    <row r="50" spans="1:11" x14ac:dyDescent="0.15">
      <c r="A50" s="1" t="s">
        <v>58</v>
      </c>
      <c r="B50" s="1">
        <v>1.54407613744956</v>
      </c>
      <c r="C50" s="1">
        <f t="shared" si="0"/>
        <v>0.62674389276966758</v>
      </c>
      <c r="D50" s="1">
        <v>5.3667796416312703E-2</v>
      </c>
      <c r="E50" s="1">
        <v>0.77710626128367</v>
      </c>
      <c r="F50" s="1">
        <v>124.01264999999999</v>
      </c>
      <c r="G50" s="1">
        <v>135.33970600000001</v>
      </c>
      <c r="H50" s="1">
        <v>168.44090299999999</v>
      </c>
      <c r="I50" s="1">
        <v>192.50332599999999</v>
      </c>
      <c r="J50" s="1">
        <v>200.73092700000001</v>
      </c>
      <c r="K50" s="1">
        <v>245.22680700000001</v>
      </c>
    </row>
    <row r="51" spans="1:11" x14ac:dyDescent="0.15">
      <c r="A51" s="1" t="s">
        <v>59</v>
      </c>
      <c r="B51" s="1">
        <v>0.88226349542004701</v>
      </c>
      <c r="C51" s="1">
        <f t="shared" si="0"/>
        <v>-0.18071850173085549</v>
      </c>
      <c r="D51" s="1">
        <v>5.3925812979256603E-2</v>
      </c>
      <c r="E51" s="1">
        <v>0.77710626128367</v>
      </c>
      <c r="F51" s="1">
        <v>136.57023599999999</v>
      </c>
      <c r="G51" s="1">
        <v>154.62635800000001</v>
      </c>
      <c r="H51" s="1">
        <v>126.306686</v>
      </c>
      <c r="I51" s="1">
        <v>124.90757000000001</v>
      </c>
      <c r="J51" s="1">
        <v>125.65754699999999</v>
      </c>
      <c r="K51" s="1">
        <v>135.199173</v>
      </c>
    </row>
    <row r="52" spans="1:11" x14ac:dyDescent="0.15">
      <c r="A52" s="1" t="s">
        <v>60</v>
      </c>
      <c r="B52" s="1">
        <v>1.2485521029868201</v>
      </c>
      <c r="C52" s="1">
        <f t="shared" si="0"/>
        <v>0.32025602723509305</v>
      </c>
      <c r="D52" s="1">
        <v>5.66970597073784E-2</v>
      </c>
      <c r="E52" s="1">
        <v>0.77710626128367</v>
      </c>
      <c r="F52" s="1">
        <v>196.41651821019801</v>
      </c>
      <c r="G52" s="1">
        <v>193.744092587929</v>
      </c>
      <c r="H52" s="1">
        <v>206.41636863267399</v>
      </c>
      <c r="I52" s="1">
        <v>258.74338180645202</v>
      </c>
      <c r="J52" s="1">
        <v>258.390282425598</v>
      </c>
      <c r="K52" s="1">
        <v>216.71017671384001</v>
      </c>
    </row>
    <row r="53" spans="1:11" x14ac:dyDescent="0.15">
      <c r="A53" s="1" t="s">
        <v>61</v>
      </c>
      <c r="B53" s="1">
        <v>0.72173118255981195</v>
      </c>
      <c r="C53" s="1">
        <f t="shared" si="0"/>
        <v>-0.47046650680995866</v>
      </c>
      <c r="D53" s="1">
        <v>5.7935878580624697E-2</v>
      </c>
      <c r="E53" s="1">
        <v>0.77710626128367</v>
      </c>
      <c r="F53" s="1">
        <v>640.91952945684898</v>
      </c>
      <c r="G53" s="1">
        <v>1000.10113402442</v>
      </c>
      <c r="H53" s="1">
        <v>603.574460126698</v>
      </c>
      <c r="I53" s="1">
        <v>563.414414132758</v>
      </c>
      <c r="J53" s="1">
        <v>607.67052796309201</v>
      </c>
      <c r="K53" s="1">
        <v>613.83755294068999</v>
      </c>
    </row>
    <row r="54" spans="1:11" x14ac:dyDescent="0.15">
      <c r="A54" s="1" t="s">
        <v>62</v>
      </c>
      <c r="B54" s="1">
        <v>1.21632263336628</v>
      </c>
      <c r="C54" s="1">
        <f t="shared" si="0"/>
        <v>0.28252595889624732</v>
      </c>
      <c r="D54" s="1">
        <v>6.0259775355520101E-2</v>
      </c>
      <c r="E54" s="1">
        <v>0.77710626128367</v>
      </c>
      <c r="F54" s="1">
        <v>104.915047</v>
      </c>
      <c r="G54" s="1">
        <v>91.362976000000003</v>
      </c>
      <c r="H54" s="1">
        <v>95.135825999999994</v>
      </c>
      <c r="I54" s="1">
        <v>104.717178</v>
      </c>
      <c r="J54" s="1">
        <v>125.485558</v>
      </c>
      <c r="K54" s="1">
        <v>112.545174</v>
      </c>
    </row>
    <row r="55" spans="1:11" x14ac:dyDescent="0.15">
      <c r="A55" s="1" t="s">
        <v>63</v>
      </c>
      <c r="B55" s="1">
        <v>0.887552103954797</v>
      </c>
      <c r="C55" s="1">
        <f t="shared" si="0"/>
        <v>-0.17209627914525669</v>
      </c>
      <c r="D55" s="1">
        <v>6.5478764690462196E-2</v>
      </c>
      <c r="E55" s="1">
        <v>0.77710626128367</v>
      </c>
      <c r="F55" s="1">
        <v>1905.567871</v>
      </c>
      <c r="G55" s="1">
        <v>1816.751221</v>
      </c>
      <c r="H55" s="1">
        <v>1688.455811</v>
      </c>
      <c r="I55" s="1">
        <v>1609.3050539999999</v>
      </c>
      <c r="J55" s="1">
        <v>1608.792725</v>
      </c>
      <c r="K55" s="1">
        <v>1633.894775</v>
      </c>
    </row>
    <row r="56" spans="1:11" x14ac:dyDescent="0.15">
      <c r="A56" s="1" t="s">
        <v>64</v>
      </c>
      <c r="B56" s="1">
        <v>1.2515640261113901</v>
      </c>
      <c r="C56" s="1">
        <f t="shared" si="0"/>
        <v>0.32373209669197806</v>
      </c>
      <c r="D56" s="1">
        <v>6.7108628203367604E-2</v>
      </c>
      <c r="E56" s="1">
        <v>0.77710626128367</v>
      </c>
      <c r="F56" s="1">
        <v>920.63903800000003</v>
      </c>
      <c r="G56" s="1">
        <v>761.85040300000003</v>
      </c>
      <c r="H56" s="1">
        <v>808.896973</v>
      </c>
      <c r="I56" s="1">
        <v>1024.215698</v>
      </c>
      <c r="J56" s="1">
        <v>1073.623047</v>
      </c>
      <c r="K56" s="1">
        <v>914.07940699999995</v>
      </c>
    </row>
    <row r="57" spans="1:11" x14ac:dyDescent="0.15">
      <c r="A57" s="1" t="s">
        <v>65</v>
      </c>
      <c r="B57" s="1">
        <v>1.84706188029429</v>
      </c>
      <c r="C57" s="1">
        <f t="shared" si="0"/>
        <v>0.88523220032048555</v>
      </c>
      <c r="D57" s="1">
        <v>6.8683735441699104E-2</v>
      </c>
      <c r="E57" s="1">
        <v>0.77710626128367</v>
      </c>
      <c r="F57" s="1">
        <v>191.199738</v>
      </c>
      <c r="G57" s="1">
        <v>75.851485999999994</v>
      </c>
      <c r="H57" s="1">
        <v>162.34236100000001</v>
      </c>
      <c r="I57" s="1">
        <v>219.52877799999999</v>
      </c>
      <c r="J57" s="1">
        <v>217.59023999999999</v>
      </c>
      <c r="K57" s="1">
        <v>162.46212800000001</v>
      </c>
    </row>
    <row r="58" spans="1:11" x14ac:dyDescent="0.15">
      <c r="A58" s="1" t="s">
        <v>66</v>
      </c>
      <c r="B58" s="1">
        <v>1.76176602446521</v>
      </c>
      <c r="C58" s="1">
        <f t="shared" si="0"/>
        <v>0.81702233642764588</v>
      </c>
      <c r="D58" s="1">
        <v>6.9004129544009404E-2</v>
      </c>
      <c r="E58" s="1">
        <v>0.77710626128367</v>
      </c>
      <c r="F58" s="1">
        <v>133.428146</v>
      </c>
      <c r="G58" s="1">
        <v>73.871429000000006</v>
      </c>
      <c r="H58" s="1">
        <v>98.239104999999995</v>
      </c>
      <c r="I58" s="1">
        <v>120.16347500000001</v>
      </c>
      <c r="J58" s="1">
        <v>170.308258</v>
      </c>
      <c r="K58" s="1">
        <v>180.847137</v>
      </c>
    </row>
    <row r="59" spans="1:11" x14ac:dyDescent="0.15">
      <c r="A59" s="1" t="s">
        <v>67</v>
      </c>
      <c r="B59" s="1">
        <v>0.74043764858839001</v>
      </c>
      <c r="C59" s="1">
        <f t="shared" si="0"/>
        <v>-0.43354984196565099</v>
      </c>
      <c r="D59" s="1">
        <v>7.14744801392624E-2</v>
      </c>
      <c r="E59" s="1">
        <v>0.77710626128367</v>
      </c>
      <c r="F59" s="1">
        <v>180.709446274935</v>
      </c>
      <c r="G59" s="1">
        <v>163.24180590286201</v>
      </c>
      <c r="H59" s="1">
        <v>156.45350812705999</v>
      </c>
      <c r="I59" s="1">
        <v>123.26634720771899</v>
      </c>
      <c r="J59" s="1">
        <v>110.431588637901</v>
      </c>
      <c r="K59" s="1">
        <v>145.03991416565501</v>
      </c>
    </row>
    <row r="60" spans="1:11" x14ac:dyDescent="0.15">
      <c r="A60" s="1" t="s">
        <v>68</v>
      </c>
      <c r="B60" s="1">
        <v>0.86052495218737401</v>
      </c>
      <c r="C60" s="1">
        <f t="shared" si="0"/>
        <v>-0.21671106894952383</v>
      </c>
      <c r="D60" s="1">
        <v>7.3811455185216507E-2</v>
      </c>
      <c r="E60" s="1">
        <v>0.77710626128367</v>
      </c>
      <c r="F60" s="1">
        <v>6325.1459960000002</v>
      </c>
      <c r="G60" s="1">
        <v>7972.4038090000004</v>
      </c>
      <c r="H60" s="1">
        <v>5626.9594729999999</v>
      </c>
      <c r="I60" s="1">
        <v>6631.4663090000004</v>
      </c>
      <c r="J60" s="1">
        <v>6104.9790039999998</v>
      </c>
      <c r="K60" s="1">
        <v>5845.0722660000001</v>
      </c>
    </row>
    <row r="61" spans="1:11" x14ac:dyDescent="0.15">
      <c r="A61" s="1" t="s">
        <v>69</v>
      </c>
      <c r="B61" s="1">
        <v>1.3116598639389501</v>
      </c>
      <c r="C61" s="1">
        <f t="shared" si="0"/>
        <v>0.39139365270894377</v>
      </c>
      <c r="D61" s="1">
        <v>7.4073235744363197E-2</v>
      </c>
      <c r="E61" s="1">
        <v>0.77710626128367</v>
      </c>
      <c r="F61" s="1">
        <v>377.39209</v>
      </c>
      <c r="G61" s="1">
        <v>376.32839999999999</v>
      </c>
      <c r="H61" s="1">
        <v>470.59936499999998</v>
      </c>
      <c r="I61" s="1">
        <v>506.86261000000002</v>
      </c>
      <c r="J61" s="1">
        <v>566.06091300000003</v>
      </c>
      <c r="K61" s="1">
        <v>437.58712800000001</v>
      </c>
    </row>
    <row r="62" spans="1:11" x14ac:dyDescent="0.15">
      <c r="A62" s="1" t="s">
        <v>70</v>
      </c>
      <c r="B62" s="1">
        <v>1.2080890198270799</v>
      </c>
      <c r="C62" s="1">
        <f t="shared" si="0"/>
        <v>0.27272676569878007</v>
      </c>
      <c r="D62" s="1">
        <v>7.5768403334562098E-2</v>
      </c>
      <c r="E62" s="1">
        <v>0.77710626128367</v>
      </c>
      <c r="F62" s="1">
        <v>110.026436</v>
      </c>
      <c r="G62" s="1">
        <v>100.37291</v>
      </c>
      <c r="H62" s="1">
        <v>123.28492</v>
      </c>
      <c r="I62" s="1">
        <v>136.197891</v>
      </c>
      <c r="J62" s="1">
        <v>121.697929</v>
      </c>
      <c r="K62" s="1">
        <v>131.29628</v>
      </c>
    </row>
    <row r="63" spans="1:11" x14ac:dyDescent="0.15">
      <c r="A63" s="1" t="s">
        <v>71</v>
      </c>
      <c r="B63" s="1">
        <v>1.20662597595854</v>
      </c>
      <c r="C63" s="1">
        <f t="shared" si="0"/>
        <v>0.27097854580888742</v>
      </c>
      <c r="D63" s="1">
        <v>7.7205208313689197E-2</v>
      </c>
      <c r="E63" s="1">
        <v>0.77710626128367</v>
      </c>
      <c r="F63" s="1">
        <v>1474.3845209999999</v>
      </c>
      <c r="G63" s="1">
        <v>1507.1575929999999</v>
      </c>
      <c r="H63" s="1">
        <v>1763.584106</v>
      </c>
      <c r="I63" s="1">
        <v>1699.5939940000001</v>
      </c>
      <c r="J63" s="1">
        <v>2016.4338379999999</v>
      </c>
      <c r="K63" s="1">
        <v>1736.0736079999999</v>
      </c>
    </row>
    <row r="64" spans="1:11" x14ac:dyDescent="0.15">
      <c r="A64" s="1" t="s">
        <v>72</v>
      </c>
      <c r="B64" s="1">
        <v>1.22243480409579</v>
      </c>
      <c r="C64" s="1">
        <f t="shared" si="0"/>
        <v>0.28975752422386497</v>
      </c>
      <c r="D64" s="1">
        <v>7.7496561309614603E-2</v>
      </c>
      <c r="E64" s="1">
        <v>0.77710626128367</v>
      </c>
      <c r="F64" s="1">
        <v>440.87618973952402</v>
      </c>
      <c r="G64" s="1">
        <v>402.03527158550401</v>
      </c>
      <c r="H64" s="1">
        <v>362.287735628539</v>
      </c>
      <c r="I64" s="1">
        <v>475.55225304643301</v>
      </c>
      <c r="J64" s="1">
        <v>495.25727278595701</v>
      </c>
      <c r="K64" s="1">
        <v>516.85611656285403</v>
      </c>
    </row>
    <row r="65" spans="1:11" x14ac:dyDescent="0.15">
      <c r="A65" s="1" t="s">
        <v>73</v>
      </c>
      <c r="B65" s="1">
        <v>1.6205715450107001</v>
      </c>
      <c r="C65" s="1">
        <f t="shared" si="0"/>
        <v>0.69650271417854104</v>
      </c>
      <c r="D65" s="1">
        <v>7.8162788699266794E-2</v>
      </c>
      <c r="E65" s="1">
        <v>0.77710626128367</v>
      </c>
      <c r="F65" s="1">
        <v>432.378601</v>
      </c>
      <c r="G65" s="1">
        <v>518.66192599999999</v>
      </c>
      <c r="H65" s="1">
        <v>514.76440400000001</v>
      </c>
      <c r="I65" s="1">
        <v>759.41821300000004</v>
      </c>
      <c r="J65" s="1">
        <v>981.75811799999997</v>
      </c>
      <c r="K65" s="1">
        <v>616.00366199999996</v>
      </c>
    </row>
    <row r="66" spans="1:11" x14ac:dyDescent="0.15">
      <c r="A66" s="1" t="s">
        <v>74</v>
      </c>
      <c r="B66" s="1">
        <v>1.4885907470057</v>
      </c>
      <c r="C66" s="1">
        <f t="shared" si="0"/>
        <v>0.57394717338277335</v>
      </c>
      <c r="D66" s="1">
        <v>7.8247155625062501E-2</v>
      </c>
      <c r="E66" s="1">
        <v>0.77710626128367</v>
      </c>
      <c r="F66" s="1">
        <v>85.637703000000002</v>
      </c>
      <c r="G66" s="1">
        <v>89.529335000000003</v>
      </c>
      <c r="H66" s="1">
        <v>125.32875799999999</v>
      </c>
      <c r="I66" s="1">
        <v>141.97036700000001</v>
      </c>
      <c r="J66" s="1">
        <v>127.594177</v>
      </c>
      <c r="K66" s="1">
        <v>153.36764500000001</v>
      </c>
    </row>
    <row r="67" spans="1:11" x14ac:dyDescent="0.15">
      <c r="A67" s="1" t="s">
        <v>75</v>
      </c>
      <c r="B67" s="1">
        <v>1.22577665603311</v>
      </c>
      <c r="C67" s="1">
        <f t="shared" ref="C67:C130" si="1">LOG(B67,2)</f>
        <v>0.29369613515705301</v>
      </c>
      <c r="D67" s="1">
        <v>7.8616414228840095E-2</v>
      </c>
      <c r="E67" s="1">
        <v>0.77710626128367</v>
      </c>
      <c r="F67" s="1">
        <v>349.735657</v>
      </c>
      <c r="G67" s="1">
        <v>350.516907</v>
      </c>
      <c r="H67" s="1">
        <v>435.29068000000001</v>
      </c>
      <c r="I67" s="1">
        <v>450.70840500000003</v>
      </c>
      <c r="J67" s="1">
        <v>432.37329099999999</v>
      </c>
      <c r="K67" s="1">
        <v>451.795074</v>
      </c>
    </row>
    <row r="68" spans="1:11" x14ac:dyDescent="0.15">
      <c r="A68" s="1" t="s">
        <v>76</v>
      </c>
      <c r="B68" s="1">
        <v>0.68411528211384198</v>
      </c>
      <c r="C68" s="1">
        <f t="shared" si="1"/>
        <v>-0.5476886368523618</v>
      </c>
      <c r="D68" s="1">
        <v>7.8687704496493996E-2</v>
      </c>
      <c r="E68" s="1">
        <v>0.77710626128367</v>
      </c>
      <c r="F68" s="1">
        <v>242.392517</v>
      </c>
      <c r="G68" s="1">
        <v>326.05551100000002</v>
      </c>
      <c r="H68" s="1">
        <v>175.714157</v>
      </c>
      <c r="I68" s="1">
        <v>184.63914500000001</v>
      </c>
      <c r="J68" s="1">
        <v>201.867233</v>
      </c>
      <c r="K68" s="1">
        <v>174.75775100000001</v>
      </c>
    </row>
    <row r="69" spans="1:11" x14ac:dyDescent="0.15">
      <c r="A69" s="1" t="s">
        <v>77</v>
      </c>
      <c r="B69" s="1">
        <v>1.5941330253488</v>
      </c>
      <c r="C69" s="1">
        <f t="shared" si="1"/>
        <v>0.6727720226806142</v>
      </c>
      <c r="D69" s="1">
        <v>7.9883700313103906E-2</v>
      </c>
      <c r="E69" s="1">
        <v>0.77710626128367</v>
      </c>
      <c r="F69" s="1">
        <v>112.81916</v>
      </c>
      <c r="G69" s="1">
        <v>134.61644000000001</v>
      </c>
      <c r="H69" s="1">
        <v>135.20433</v>
      </c>
      <c r="I69" s="1">
        <v>196.90737899999999</v>
      </c>
      <c r="J69" s="1">
        <v>250.06492600000001</v>
      </c>
      <c r="K69" s="1">
        <v>158.50886499999999</v>
      </c>
    </row>
    <row r="70" spans="1:11" x14ac:dyDescent="0.15">
      <c r="A70" s="1" t="s">
        <v>78</v>
      </c>
      <c r="B70" s="1">
        <v>1.2782164519563901</v>
      </c>
      <c r="C70" s="1">
        <f t="shared" si="1"/>
        <v>0.35413216157636074</v>
      </c>
      <c r="D70" s="1">
        <v>7.9890337671380499E-2</v>
      </c>
      <c r="E70" s="1">
        <v>0.77710626128367</v>
      </c>
      <c r="F70" s="1">
        <v>340.32832710682999</v>
      </c>
      <c r="G70" s="1">
        <v>298.82097061471097</v>
      </c>
      <c r="H70" s="1">
        <v>367.79057568126098</v>
      </c>
      <c r="I70" s="1">
        <v>440.44841385376498</v>
      </c>
      <c r="J70" s="1">
        <v>372.22682396672502</v>
      </c>
      <c r="K70" s="1">
        <v>436.49632448423802</v>
      </c>
    </row>
    <row r="71" spans="1:11" x14ac:dyDescent="0.15">
      <c r="A71" s="1" t="s">
        <v>79</v>
      </c>
      <c r="B71" s="1">
        <v>0.79948504185163205</v>
      </c>
      <c r="C71" s="1">
        <f t="shared" si="1"/>
        <v>-0.32285705336230347</v>
      </c>
      <c r="D71" s="1">
        <v>8.1599374414744297E-2</v>
      </c>
      <c r="E71" s="1">
        <v>0.77710626128367</v>
      </c>
      <c r="F71" s="1">
        <v>102.66349466027</v>
      </c>
      <c r="G71" s="1">
        <v>141.64769254252101</v>
      </c>
      <c r="H71" s="1">
        <v>100.191041385085</v>
      </c>
      <c r="I71" s="1">
        <v>94.6487942363716</v>
      </c>
      <c r="J71" s="1">
        <v>102.33055955691199</v>
      </c>
      <c r="K71" s="1">
        <v>97.618946170082907</v>
      </c>
    </row>
    <row r="72" spans="1:11" x14ac:dyDescent="0.15">
      <c r="A72" s="1" t="s">
        <v>80</v>
      </c>
      <c r="B72" s="1">
        <v>0.90852092927508099</v>
      </c>
      <c r="C72" s="1">
        <f t="shared" si="1"/>
        <v>-0.13840834519013376</v>
      </c>
      <c r="D72" s="1">
        <v>8.3520693489901904E-2</v>
      </c>
      <c r="E72" s="1">
        <v>0.77710626128367</v>
      </c>
      <c r="F72" s="1">
        <v>745.21569799999997</v>
      </c>
      <c r="G72" s="1">
        <v>785.94702099999995</v>
      </c>
      <c r="H72" s="1">
        <v>720.23065199999996</v>
      </c>
      <c r="I72" s="1">
        <v>661.21130400000004</v>
      </c>
      <c r="J72" s="1">
        <v>702.19305399999996</v>
      </c>
      <c r="K72" s="1">
        <v>714.82714799999997</v>
      </c>
    </row>
    <row r="73" spans="1:11" x14ac:dyDescent="0.15">
      <c r="A73" s="1" t="s">
        <v>81</v>
      </c>
      <c r="B73" s="1">
        <v>1.04505554102583</v>
      </c>
      <c r="C73" s="1">
        <f t="shared" si="1"/>
        <v>6.3579618510188826E-2</v>
      </c>
      <c r="D73" s="1">
        <v>8.4628787705244998E-2</v>
      </c>
      <c r="E73" s="1">
        <v>0.77710626128367</v>
      </c>
      <c r="F73" s="1">
        <v>342.86483800000002</v>
      </c>
      <c r="G73" s="1">
        <v>349.14889499999998</v>
      </c>
      <c r="H73" s="1">
        <v>322.810608</v>
      </c>
      <c r="I73" s="1">
        <v>360.91326900000001</v>
      </c>
      <c r="J73" s="1">
        <v>354.40502900000001</v>
      </c>
      <c r="K73" s="1">
        <v>365.32894900000002</v>
      </c>
    </row>
    <row r="74" spans="1:11" x14ac:dyDescent="0.15">
      <c r="A74" s="1" t="s">
        <v>82</v>
      </c>
      <c r="B74" s="1">
        <v>0.80152380999588602</v>
      </c>
      <c r="C74" s="1">
        <f t="shared" si="1"/>
        <v>-0.31918271729883546</v>
      </c>
      <c r="D74" s="1">
        <v>8.9020770858549106E-2</v>
      </c>
      <c r="E74" s="1">
        <v>0.77710626128367</v>
      </c>
      <c r="F74" s="1">
        <v>202.83419799999999</v>
      </c>
      <c r="G74" s="1">
        <v>275.10952800000001</v>
      </c>
      <c r="H74" s="1">
        <v>170.846664</v>
      </c>
      <c r="I74" s="1">
        <v>181.61764500000001</v>
      </c>
      <c r="J74" s="1">
        <v>191.895782</v>
      </c>
      <c r="K74" s="1">
        <v>195.303268</v>
      </c>
    </row>
    <row r="75" spans="1:11" x14ac:dyDescent="0.15">
      <c r="A75" s="1" t="s">
        <v>83</v>
      </c>
      <c r="B75" s="1">
        <v>1.05406083672221</v>
      </c>
      <c r="C75" s="1">
        <f t="shared" si="1"/>
        <v>7.5958136713772384E-2</v>
      </c>
      <c r="D75" s="1">
        <v>8.9520944267784494E-2</v>
      </c>
      <c r="E75" s="1">
        <v>0.77710626128367</v>
      </c>
      <c r="F75" s="1">
        <v>5139.359375</v>
      </c>
      <c r="G75" s="1">
        <v>5269.0170900000003</v>
      </c>
      <c r="H75" s="1">
        <v>5187.9213870000003</v>
      </c>
      <c r="I75" s="1">
        <v>5732.5683589999999</v>
      </c>
      <c r="J75" s="1">
        <v>5444.8203119999998</v>
      </c>
      <c r="K75" s="1">
        <v>5415.4418949999999</v>
      </c>
    </row>
    <row r="76" spans="1:11" x14ac:dyDescent="0.15">
      <c r="A76" s="1" t="s">
        <v>84</v>
      </c>
      <c r="B76" s="1">
        <v>1.64555225142447</v>
      </c>
      <c r="C76" s="1">
        <f t="shared" si="1"/>
        <v>0.71857183726392049</v>
      </c>
      <c r="D76" s="1">
        <v>8.9821552702194801E-2</v>
      </c>
      <c r="E76" s="1">
        <v>0.77710626128367</v>
      </c>
      <c r="F76" s="1">
        <v>117.57794199999999</v>
      </c>
      <c r="G76" s="1">
        <v>76.993888999999996</v>
      </c>
      <c r="H76" s="1">
        <v>81.191101000000003</v>
      </c>
      <c r="I76" s="1">
        <v>138.21589700000001</v>
      </c>
      <c r="J76" s="1">
        <v>171.29051200000001</v>
      </c>
      <c r="K76" s="1">
        <v>113.20813</v>
      </c>
    </row>
    <row r="77" spans="1:11" x14ac:dyDescent="0.15">
      <c r="A77" s="1" t="s">
        <v>85</v>
      </c>
      <c r="B77" s="1">
        <v>1.5677868105647299</v>
      </c>
      <c r="C77" s="1">
        <f t="shared" si="1"/>
        <v>0.64872939347623038</v>
      </c>
      <c r="D77" s="1">
        <v>8.9932908075365497E-2</v>
      </c>
      <c r="E77" s="1">
        <v>0.77710626128367</v>
      </c>
      <c r="F77" s="1">
        <v>135.71189899999999</v>
      </c>
      <c r="G77" s="1">
        <v>97.381362999999993</v>
      </c>
      <c r="H77" s="1">
        <v>105.059479</v>
      </c>
      <c r="I77" s="1">
        <v>147.50640899999999</v>
      </c>
      <c r="J77" s="1">
        <v>212.216995</v>
      </c>
      <c r="K77" s="1">
        <v>134.25289900000001</v>
      </c>
    </row>
    <row r="78" spans="1:11" x14ac:dyDescent="0.15">
      <c r="A78" s="1" t="s">
        <v>86</v>
      </c>
      <c r="B78" s="1">
        <v>1.25377282127094</v>
      </c>
      <c r="C78" s="1">
        <f t="shared" si="1"/>
        <v>0.32627596112440815</v>
      </c>
      <c r="D78" s="1">
        <v>9.1476148198492604E-2</v>
      </c>
      <c r="E78" s="1">
        <v>0.77710626128367</v>
      </c>
      <c r="F78" s="1">
        <v>178.63372799999999</v>
      </c>
      <c r="G78" s="1">
        <v>186.81097399999999</v>
      </c>
      <c r="H78" s="1">
        <v>203.446136</v>
      </c>
      <c r="I78" s="1">
        <v>215.793137</v>
      </c>
      <c r="J78" s="1">
        <v>265.69689899999997</v>
      </c>
      <c r="K78" s="1">
        <v>207.98890700000001</v>
      </c>
    </row>
    <row r="79" spans="1:11" x14ac:dyDescent="0.15">
      <c r="A79" s="1" t="s">
        <v>87</v>
      </c>
      <c r="B79" s="1">
        <v>0.29707839908487998</v>
      </c>
      <c r="C79" s="1">
        <f t="shared" si="1"/>
        <v>-1.7510843859310097</v>
      </c>
      <c r="D79" s="1">
        <v>9.3032980071020593E-2</v>
      </c>
      <c r="E79" s="1">
        <v>0.77710626128367</v>
      </c>
      <c r="F79" s="1">
        <v>166.61959968384099</v>
      </c>
      <c r="G79" s="1">
        <v>580.94072287353595</v>
      </c>
      <c r="H79" s="1">
        <v>82.554313107728305</v>
      </c>
      <c r="I79" s="1">
        <v>80.322876625292693</v>
      </c>
      <c r="J79" s="1">
        <v>127.727040847775</v>
      </c>
      <c r="K79" s="1">
        <v>67.812153119437994</v>
      </c>
    </row>
    <row r="80" spans="1:11" x14ac:dyDescent="0.15">
      <c r="A80" s="1" t="s">
        <v>88</v>
      </c>
      <c r="B80" s="1">
        <v>1.15779219738455</v>
      </c>
      <c r="C80" s="1">
        <f t="shared" si="1"/>
        <v>0.21137633907401687</v>
      </c>
      <c r="D80" s="1">
        <v>9.7010428355797207E-2</v>
      </c>
      <c r="E80" s="1">
        <v>0.77710626128367</v>
      </c>
      <c r="F80" s="1">
        <v>128.35592700000001</v>
      </c>
      <c r="G80" s="1">
        <v>147.92858899999999</v>
      </c>
      <c r="H80" s="1">
        <v>144.86712600000001</v>
      </c>
      <c r="I80" s="1">
        <v>160.912262</v>
      </c>
      <c r="J80" s="1">
        <v>170.64582799999999</v>
      </c>
      <c r="K80" s="1">
        <v>158.99172999999999</v>
      </c>
    </row>
    <row r="81" spans="1:11" x14ac:dyDescent="0.15">
      <c r="A81" s="1" t="s">
        <v>89</v>
      </c>
      <c r="B81" s="1">
        <v>1.2184411161305599</v>
      </c>
      <c r="C81" s="1">
        <f t="shared" si="1"/>
        <v>0.28503653130817158</v>
      </c>
      <c r="D81" s="1">
        <v>9.8502066272978098E-2</v>
      </c>
      <c r="E81" s="1">
        <v>0.77710626128367</v>
      </c>
      <c r="F81" s="1">
        <v>1104.4624020000001</v>
      </c>
      <c r="G81" s="1">
        <v>1206.8598629999999</v>
      </c>
      <c r="H81" s="1">
        <v>1148.034058</v>
      </c>
      <c r="I81" s="1">
        <v>1279.2386469999999</v>
      </c>
      <c r="J81" s="1">
        <v>1569.7308350000001</v>
      </c>
      <c r="K81" s="1">
        <v>1352.12085</v>
      </c>
    </row>
    <row r="82" spans="1:11" x14ac:dyDescent="0.15">
      <c r="A82" s="1" t="s">
        <v>90</v>
      </c>
      <c r="B82" s="1">
        <v>1.3054325094283299</v>
      </c>
      <c r="C82" s="1">
        <f t="shared" si="1"/>
        <v>0.38452787256460241</v>
      </c>
      <c r="D82" s="1">
        <v>9.9370142840128906E-2</v>
      </c>
      <c r="E82" s="1">
        <v>0.77710626128367</v>
      </c>
      <c r="F82" s="1">
        <v>243.271896</v>
      </c>
      <c r="G82" s="1">
        <v>221.85024999999999</v>
      </c>
      <c r="H82" s="1">
        <v>318.867188</v>
      </c>
      <c r="I82" s="1">
        <v>343.52621499999998</v>
      </c>
      <c r="J82" s="1">
        <v>307.84698500000002</v>
      </c>
      <c r="K82" s="1">
        <v>295.05117799999999</v>
      </c>
    </row>
    <row r="83" spans="1:11" x14ac:dyDescent="0.15">
      <c r="A83" s="1" t="s">
        <v>91</v>
      </c>
      <c r="B83" s="1">
        <v>1.6100359354765501</v>
      </c>
      <c r="C83" s="1">
        <f t="shared" si="1"/>
        <v>0.68709288918165423</v>
      </c>
      <c r="D83" s="1">
        <v>9.9728554871013605E-2</v>
      </c>
      <c r="E83" s="1">
        <v>0.77710626128367</v>
      </c>
      <c r="F83" s="1">
        <v>269.61196899999999</v>
      </c>
      <c r="G83" s="1">
        <v>295.375336</v>
      </c>
      <c r="H83" s="1">
        <v>410.93179300000003</v>
      </c>
      <c r="I83" s="1">
        <v>610.47027600000001</v>
      </c>
      <c r="J83" s="1">
        <v>437.37335200000001</v>
      </c>
      <c r="K83" s="1">
        <v>473.53872699999999</v>
      </c>
    </row>
    <row r="84" spans="1:11" x14ac:dyDescent="0.15">
      <c r="A84" s="1" t="s">
        <v>92</v>
      </c>
      <c r="B84" s="1">
        <v>1.18710984338922</v>
      </c>
      <c r="C84" s="1">
        <f t="shared" si="1"/>
        <v>0.24745343386864022</v>
      </c>
      <c r="D84" s="1">
        <v>0.102253117308915</v>
      </c>
      <c r="E84" s="1">
        <v>0.77710626128367</v>
      </c>
      <c r="F84" s="1">
        <v>173.78767400000001</v>
      </c>
      <c r="G84" s="1">
        <v>157.94735700000001</v>
      </c>
      <c r="H84" s="1">
        <v>192.807739</v>
      </c>
      <c r="I84" s="1">
        <v>172.319016</v>
      </c>
      <c r="J84" s="1">
        <v>227.30131499999999</v>
      </c>
      <c r="K84" s="1">
        <v>179.937927</v>
      </c>
    </row>
    <row r="85" spans="1:11" x14ac:dyDescent="0.15">
      <c r="A85" s="1" t="s">
        <v>93</v>
      </c>
      <c r="B85" s="1">
        <v>1.27606509080324</v>
      </c>
      <c r="C85" s="1">
        <f t="shared" si="1"/>
        <v>0.3517019214099697</v>
      </c>
      <c r="D85" s="1">
        <v>0.102708317791788</v>
      </c>
      <c r="E85" s="1">
        <v>0.77710626128367</v>
      </c>
      <c r="F85" s="1">
        <v>271.98449699999998</v>
      </c>
      <c r="G85" s="1">
        <v>288.12158199999999</v>
      </c>
      <c r="H85" s="1">
        <v>370.46603399999998</v>
      </c>
      <c r="I85" s="1">
        <v>335.51474000000002</v>
      </c>
      <c r="J85" s="1">
        <v>408.25753800000001</v>
      </c>
      <c r="K85" s="1">
        <v>362.16098</v>
      </c>
    </row>
    <row r="86" spans="1:11" x14ac:dyDescent="0.15">
      <c r="A86" s="1" t="s">
        <v>94</v>
      </c>
      <c r="B86" s="1">
        <v>0.60514920507014103</v>
      </c>
      <c r="C86" s="1">
        <f t="shared" si="1"/>
        <v>-0.72463719898650247</v>
      </c>
      <c r="D86" s="1">
        <v>0.103753692646594</v>
      </c>
      <c r="E86" s="1">
        <v>0.77710626128367</v>
      </c>
      <c r="F86" s="1">
        <v>122.009410040779</v>
      </c>
      <c r="G86" s="1">
        <v>197.48020261533799</v>
      </c>
      <c r="H86" s="1">
        <v>87.939077293365798</v>
      </c>
      <c r="I86" s="1">
        <v>81.977584197808895</v>
      </c>
      <c r="J86" s="1">
        <v>106.98072990018299</v>
      </c>
      <c r="K86" s="1">
        <v>85.805118268411405</v>
      </c>
    </row>
    <row r="87" spans="1:11" x14ac:dyDescent="0.15">
      <c r="A87" s="1" t="s">
        <v>95</v>
      </c>
      <c r="B87" s="1">
        <v>1.21833242892819</v>
      </c>
      <c r="C87" s="1">
        <f t="shared" si="1"/>
        <v>0.28490783450063351</v>
      </c>
      <c r="D87" s="1">
        <v>0.104937314974028</v>
      </c>
      <c r="E87" s="1">
        <v>0.77710626128367</v>
      </c>
      <c r="F87" s="1">
        <v>396.851807512829</v>
      </c>
      <c r="G87" s="1">
        <v>351.07433415828098</v>
      </c>
      <c r="H87" s="1">
        <v>373.51789882805701</v>
      </c>
      <c r="I87" s="1">
        <v>376.40842384305199</v>
      </c>
      <c r="J87" s="1">
        <v>493.33003798500499</v>
      </c>
      <c r="K87" s="1">
        <v>440.10382406464498</v>
      </c>
    </row>
    <row r="88" spans="1:11" x14ac:dyDescent="0.15">
      <c r="A88" s="1" t="s">
        <v>96</v>
      </c>
      <c r="B88" s="1">
        <v>0.84537378388853401</v>
      </c>
      <c r="C88" s="1">
        <f t="shared" si="1"/>
        <v>-0.24233872162493664</v>
      </c>
      <c r="D88" s="1">
        <v>0.10514719787972999</v>
      </c>
      <c r="E88" s="1">
        <v>0.77710626128367</v>
      </c>
      <c r="F88" s="1">
        <v>109.18296100000001</v>
      </c>
      <c r="G88" s="1">
        <v>135.357529</v>
      </c>
      <c r="H88" s="1">
        <v>96.008499</v>
      </c>
      <c r="I88" s="1">
        <v>97.152191000000002</v>
      </c>
      <c r="J88" s="1">
        <v>103.05806699999999</v>
      </c>
      <c r="K88" s="1">
        <v>107.821732</v>
      </c>
    </row>
    <row r="89" spans="1:11" x14ac:dyDescent="0.15">
      <c r="A89" s="1" t="s">
        <v>97</v>
      </c>
      <c r="B89" s="1">
        <v>1.5446570366676899</v>
      </c>
      <c r="C89" s="1">
        <f t="shared" si="1"/>
        <v>0.62728654918178894</v>
      </c>
      <c r="D89" s="1">
        <v>0.105638332418967</v>
      </c>
      <c r="E89" s="1">
        <v>0.77710626128367</v>
      </c>
      <c r="F89" s="1">
        <v>80.603128509468206</v>
      </c>
      <c r="G89" s="1">
        <v>61.744408794552498</v>
      </c>
      <c r="H89" s="1">
        <v>111.01425214059699</v>
      </c>
      <c r="I89" s="1">
        <v>133.77155578521399</v>
      </c>
      <c r="J89" s="1">
        <v>118.37515504565501</v>
      </c>
      <c r="K89" s="1">
        <v>87.817986367833996</v>
      </c>
    </row>
    <row r="90" spans="1:11" x14ac:dyDescent="0.15">
      <c r="A90" s="1" t="s">
        <v>98</v>
      </c>
      <c r="B90" s="1">
        <v>0.65353480053632196</v>
      </c>
      <c r="C90" s="1">
        <f t="shared" si="1"/>
        <v>-0.61366403373366851</v>
      </c>
      <c r="D90" s="1">
        <v>0.10643465091682899</v>
      </c>
      <c r="E90" s="1">
        <v>0.77710626128367</v>
      </c>
      <c r="F90" s="1">
        <v>229.02020698682</v>
      </c>
      <c r="G90" s="1">
        <v>176.23314094947801</v>
      </c>
      <c r="H90" s="1">
        <v>175.24793975782501</v>
      </c>
      <c r="I90" s="1">
        <v>120.51460616804</v>
      </c>
      <c r="J90" s="1">
        <v>105.307194814388</v>
      </c>
      <c r="K90" s="1">
        <v>157.89087111037901</v>
      </c>
    </row>
    <row r="91" spans="1:11" x14ac:dyDescent="0.15">
      <c r="A91" s="1" t="s">
        <v>99</v>
      </c>
      <c r="B91" s="1">
        <v>0.83522821224698396</v>
      </c>
      <c r="C91" s="1">
        <f t="shared" si="1"/>
        <v>-0.25975765096160502</v>
      </c>
      <c r="D91" s="1">
        <v>0.10929072147548401</v>
      </c>
      <c r="E91" s="1">
        <v>0.77710626128367</v>
      </c>
      <c r="F91" s="1">
        <v>96.246391000000003</v>
      </c>
      <c r="G91" s="1">
        <v>136.540344</v>
      </c>
      <c r="H91" s="1">
        <v>102.517235</v>
      </c>
      <c r="I91" s="1">
        <v>98.859832999999995</v>
      </c>
      <c r="J91" s="1">
        <v>100.496071</v>
      </c>
      <c r="K91" s="1">
        <v>99.477538999999993</v>
      </c>
    </row>
    <row r="92" spans="1:11" x14ac:dyDescent="0.15">
      <c r="A92" s="1" t="s">
        <v>100</v>
      </c>
      <c r="B92" s="1">
        <v>0.68742782590304996</v>
      </c>
      <c r="C92" s="1">
        <f t="shared" si="1"/>
        <v>-0.54071984416661789</v>
      </c>
      <c r="D92" s="1">
        <v>0.110315142246052</v>
      </c>
      <c r="E92" s="1">
        <v>0.77710626128367</v>
      </c>
      <c r="F92" s="1">
        <v>273.09424768882201</v>
      </c>
      <c r="G92" s="1">
        <v>470.74068300604199</v>
      </c>
      <c r="H92" s="1">
        <v>259.44595552870101</v>
      </c>
      <c r="I92" s="1">
        <v>227.78119462688801</v>
      </c>
      <c r="J92" s="1">
        <v>277.71196700151103</v>
      </c>
      <c r="K92" s="1">
        <v>255.24665848640501</v>
      </c>
    </row>
    <row r="93" spans="1:11" x14ac:dyDescent="0.15">
      <c r="A93" s="1" t="s">
        <v>101</v>
      </c>
      <c r="B93" s="1">
        <v>1.3051744203928499</v>
      </c>
      <c r="C93" s="1">
        <f t="shared" si="1"/>
        <v>0.38424261799904186</v>
      </c>
      <c r="D93" s="1">
        <v>0.111017527681009</v>
      </c>
      <c r="E93" s="1">
        <v>0.77710626128367</v>
      </c>
      <c r="F93" s="1">
        <v>271.114532</v>
      </c>
      <c r="G93" s="1">
        <v>266.545929</v>
      </c>
      <c r="H93" s="1">
        <v>390.233521</v>
      </c>
      <c r="I93" s="1">
        <v>377.61483800000002</v>
      </c>
      <c r="J93" s="1">
        <v>367.82302900000002</v>
      </c>
      <c r="K93" s="1">
        <v>362.60531600000002</v>
      </c>
    </row>
    <row r="94" spans="1:11" x14ac:dyDescent="0.15">
      <c r="A94" s="1" t="s">
        <v>102</v>
      </c>
      <c r="B94" s="1">
        <v>1.9448615099759099</v>
      </c>
      <c r="C94" s="1">
        <f t="shared" si="1"/>
        <v>0.95966742719889442</v>
      </c>
      <c r="D94" s="1">
        <v>0.111848368582286</v>
      </c>
      <c r="E94" s="1">
        <v>0.77710626128367</v>
      </c>
      <c r="F94" s="1">
        <v>132.27061499999999</v>
      </c>
      <c r="G94" s="1">
        <v>74.480255</v>
      </c>
      <c r="H94" s="1">
        <v>205.50448600000001</v>
      </c>
      <c r="I94" s="1">
        <v>268.51086400000003</v>
      </c>
      <c r="J94" s="1">
        <v>176.654358</v>
      </c>
      <c r="K94" s="1">
        <v>173.92364499999999</v>
      </c>
    </row>
    <row r="95" spans="1:11" x14ac:dyDescent="0.15">
      <c r="A95" s="1" t="s">
        <v>103</v>
      </c>
      <c r="B95" s="1">
        <v>0.63783079329882797</v>
      </c>
      <c r="C95" s="1">
        <f t="shared" si="1"/>
        <v>-0.64875434494988915</v>
      </c>
      <c r="D95" s="1">
        <v>0.114814564027004</v>
      </c>
      <c r="E95" s="1">
        <v>0.77710626128367</v>
      </c>
      <c r="F95" s="1">
        <v>2562.3179384929899</v>
      </c>
      <c r="G95" s="1">
        <v>2687.2839509342002</v>
      </c>
      <c r="H95" s="1">
        <v>1606.62648847573</v>
      </c>
      <c r="I95" s="1">
        <v>1308.8052101876999</v>
      </c>
      <c r="J95" s="1">
        <v>1573.2560253797201</v>
      </c>
      <c r="K95" s="1">
        <v>1842.05646874542</v>
      </c>
    </row>
    <row r="96" spans="1:11" x14ac:dyDescent="0.15">
      <c r="A96" s="1" t="s">
        <v>104</v>
      </c>
      <c r="B96" s="1">
        <v>1.78784677387519</v>
      </c>
      <c r="C96" s="1">
        <f t="shared" si="1"/>
        <v>0.83822309667617456</v>
      </c>
      <c r="D96" s="1">
        <v>0.11603318003162599</v>
      </c>
      <c r="E96" s="1">
        <v>0.77710626128367</v>
      </c>
      <c r="F96" s="1">
        <v>1777.9039860371399</v>
      </c>
      <c r="G96" s="1">
        <v>1623.10856068966</v>
      </c>
      <c r="H96" s="1">
        <v>2945.9162770716198</v>
      </c>
      <c r="I96" s="1">
        <v>2495.4429189602101</v>
      </c>
      <c r="J96" s="1">
        <v>4850.0736361273202</v>
      </c>
      <c r="K96" s="1">
        <v>2164.2605609867401</v>
      </c>
    </row>
    <row r="97" spans="1:11" x14ac:dyDescent="0.15">
      <c r="A97" s="1" t="s">
        <v>105</v>
      </c>
      <c r="B97" s="1">
        <v>1.2767137183095101</v>
      </c>
      <c r="C97" s="1">
        <f t="shared" si="1"/>
        <v>0.3524350610799461</v>
      </c>
      <c r="D97" s="1">
        <v>0.117406771550656</v>
      </c>
      <c r="E97" s="1">
        <v>0.77710626128367</v>
      </c>
      <c r="F97" s="1">
        <v>355.78275800592701</v>
      </c>
      <c r="G97" s="1">
        <v>402.60745410398698</v>
      </c>
      <c r="H97" s="1">
        <v>482.70105240732698</v>
      </c>
      <c r="I97" s="1">
        <v>520.19633497737095</v>
      </c>
      <c r="J97" s="1">
        <v>492.197723886853</v>
      </c>
      <c r="K97" s="1">
        <v>530.50659850430998</v>
      </c>
    </row>
    <row r="98" spans="1:11" x14ac:dyDescent="0.15">
      <c r="A98" s="1" t="s">
        <v>106</v>
      </c>
      <c r="B98" s="1">
        <v>1.2797213178190101</v>
      </c>
      <c r="C98" s="1">
        <f t="shared" si="1"/>
        <v>0.35582967180771563</v>
      </c>
      <c r="D98" s="1">
        <v>0.11875853517191801</v>
      </c>
      <c r="E98" s="1">
        <v>0.77710626128367</v>
      </c>
      <c r="F98" s="1">
        <v>110.572472</v>
      </c>
      <c r="G98" s="1">
        <v>100.551582</v>
      </c>
      <c r="H98" s="1">
        <v>135.871262</v>
      </c>
      <c r="I98" s="1">
        <v>152.566742</v>
      </c>
      <c r="J98" s="1">
        <v>127.048676</v>
      </c>
      <c r="K98" s="1">
        <v>143.282883</v>
      </c>
    </row>
    <row r="99" spans="1:11" x14ac:dyDescent="0.15">
      <c r="A99" s="1" t="s">
        <v>107</v>
      </c>
      <c r="B99" s="1">
        <v>1.27452773260413</v>
      </c>
      <c r="C99" s="1">
        <f t="shared" si="1"/>
        <v>0.34996276547871674</v>
      </c>
      <c r="D99" s="1">
        <v>0.12037429508858501</v>
      </c>
      <c r="E99" s="1">
        <v>0.77710626128367</v>
      </c>
      <c r="F99" s="1">
        <v>225.077225</v>
      </c>
      <c r="G99" s="1">
        <v>251.16693100000001</v>
      </c>
      <c r="H99" s="1">
        <v>287.30508400000002</v>
      </c>
      <c r="I99" s="1">
        <v>274.82598899999999</v>
      </c>
      <c r="J99" s="1">
        <v>354.96786500000002</v>
      </c>
      <c r="K99" s="1">
        <v>300.948151</v>
      </c>
    </row>
    <row r="100" spans="1:11" x14ac:dyDescent="0.15">
      <c r="A100" s="1" t="s">
        <v>108</v>
      </c>
      <c r="B100" s="1">
        <v>1.24343285266254</v>
      </c>
      <c r="C100" s="1">
        <f t="shared" si="1"/>
        <v>0.31432860184805123</v>
      </c>
      <c r="D100" s="1">
        <v>0.12111121327128101</v>
      </c>
      <c r="E100" s="1">
        <v>0.77710626128367</v>
      </c>
      <c r="F100" s="1">
        <v>128.415309499817</v>
      </c>
      <c r="G100" s="1">
        <v>100.78225811103</v>
      </c>
      <c r="H100" s="1">
        <v>125.664182062294</v>
      </c>
      <c r="I100" s="1">
        <v>154.970052515573</v>
      </c>
      <c r="J100" s="1">
        <v>139.067675095639</v>
      </c>
      <c r="K100" s="1">
        <v>123.972412598388</v>
      </c>
    </row>
    <row r="101" spans="1:11" x14ac:dyDescent="0.15">
      <c r="A101" s="1" t="s">
        <v>109</v>
      </c>
      <c r="B101" s="1">
        <v>1.23493296385517</v>
      </c>
      <c r="C101" s="1">
        <f t="shared" si="1"/>
        <v>0.30443272979489383</v>
      </c>
      <c r="D101" s="1">
        <v>0.12368337723200699</v>
      </c>
      <c r="E101" s="1">
        <v>0.77710626128367</v>
      </c>
      <c r="F101" s="1">
        <v>104.930161</v>
      </c>
      <c r="G101" s="1">
        <v>95.336403000000004</v>
      </c>
      <c r="H101" s="1">
        <v>137.93627900000001</v>
      </c>
      <c r="I101" s="1">
        <v>134.94165000000001</v>
      </c>
      <c r="J101" s="1">
        <v>126.496155</v>
      </c>
      <c r="K101" s="1">
        <v>122.54278600000001</v>
      </c>
    </row>
    <row r="102" spans="1:11" x14ac:dyDescent="0.15">
      <c r="A102" s="1" t="s">
        <v>110</v>
      </c>
      <c r="B102" s="1">
        <v>1.21957392424931</v>
      </c>
      <c r="C102" s="1">
        <f t="shared" si="1"/>
        <v>0.28637720947934175</v>
      </c>
      <c r="D102" s="1">
        <v>0.124837416874561</v>
      </c>
      <c r="E102" s="1">
        <v>0.77710626128367</v>
      </c>
      <c r="F102" s="1">
        <v>1403.361938</v>
      </c>
      <c r="G102" s="1">
        <v>1167.564697</v>
      </c>
      <c r="H102" s="1">
        <v>1750.3131100000001</v>
      </c>
      <c r="I102" s="1">
        <v>1683.290894</v>
      </c>
      <c r="J102" s="1">
        <v>1638.0775149999999</v>
      </c>
      <c r="K102" s="1">
        <v>1423.723999</v>
      </c>
    </row>
    <row r="103" spans="1:11" x14ac:dyDescent="0.15">
      <c r="A103" s="1" t="s">
        <v>111</v>
      </c>
      <c r="B103" s="1">
        <v>1.18640401942648</v>
      </c>
      <c r="C103" s="1">
        <f t="shared" si="1"/>
        <v>0.24659539063008587</v>
      </c>
      <c r="D103" s="1">
        <v>0.12691144944606</v>
      </c>
      <c r="E103" s="1">
        <v>0.77710626128367</v>
      </c>
      <c r="F103" s="1">
        <v>198.49906899999999</v>
      </c>
      <c r="G103" s="1">
        <v>196.995102</v>
      </c>
      <c r="H103" s="1">
        <v>225.87416099999999</v>
      </c>
      <c r="I103" s="1">
        <v>232.777466</v>
      </c>
      <c r="J103" s="1">
        <v>225.184235</v>
      </c>
      <c r="K103" s="1">
        <v>266.46115099999997</v>
      </c>
    </row>
    <row r="104" spans="1:11" x14ac:dyDescent="0.15">
      <c r="A104" s="1" t="s">
        <v>112</v>
      </c>
      <c r="B104" s="1">
        <v>1.17676058895907</v>
      </c>
      <c r="C104" s="1">
        <f t="shared" si="1"/>
        <v>0.2348208350284462</v>
      </c>
      <c r="D104" s="1">
        <v>0.12697498071690599</v>
      </c>
      <c r="E104" s="1">
        <v>0.77710626128367</v>
      </c>
      <c r="F104" s="1">
        <v>700.50005065925802</v>
      </c>
      <c r="G104" s="1">
        <v>751.58479577733704</v>
      </c>
      <c r="H104" s="1">
        <v>855.13739596487403</v>
      </c>
      <c r="I104" s="1">
        <v>927.88137390613201</v>
      </c>
      <c r="J104" s="1">
        <v>888.32673267850805</v>
      </c>
      <c r="K104" s="1">
        <v>842.92085550704496</v>
      </c>
    </row>
    <row r="105" spans="1:11" x14ac:dyDescent="0.15">
      <c r="A105" s="1" t="s">
        <v>113</v>
      </c>
      <c r="B105" s="1">
        <v>1.6969758988097401</v>
      </c>
      <c r="C105" s="1">
        <f t="shared" si="1"/>
        <v>0.7629660752432279</v>
      </c>
      <c r="D105" s="1">
        <v>0.128188846849421</v>
      </c>
      <c r="E105" s="1">
        <v>0.77710626128367</v>
      </c>
      <c r="F105" s="1">
        <v>156.510727</v>
      </c>
      <c r="G105" s="1">
        <v>73.226844999999997</v>
      </c>
      <c r="H105" s="1">
        <v>101.93302199999999</v>
      </c>
      <c r="I105" s="1">
        <v>176.21504200000001</v>
      </c>
      <c r="J105" s="1">
        <v>145.225143</v>
      </c>
      <c r="K105" s="1">
        <v>170.186813</v>
      </c>
    </row>
    <row r="106" spans="1:11" x14ac:dyDescent="0.15">
      <c r="A106" s="1" t="s">
        <v>114</v>
      </c>
      <c r="B106" s="1">
        <v>0.81767680670537501</v>
      </c>
      <c r="C106" s="1">
        <f t="shared" si="1"/>
        <v>-0.29039737580299391</v>
      </c>
      <c r="D106" s="1">
        <v>0.12981706211808899</v>
      </c>
      <c r="E106" s="1">
        <v>0.77710626128367</v>
      </c>
      <c r="F106" s="1">
        <v>224.09742700000001</v>
      </c>
      <c r="G106" s="1">
        <v>281.83441199999999</v>
      </c>
      <c r="H106" s="1">
        <v>177.60626199999999</v>
      </c>
      <c r="I106" s="1">
        <v>192.300522</v>
      </c>
      <c r="J106" s="1">
        <v>205.80633499999999</v>
      </c>
      <c r="K106" s="1">
        <v>209.061981</v>
      </c>
    </row>
    <row r="107" spans="1:11" x14ac:dyDescent="0.15">
      <c r="A107" s="1" t="s">
        <v>115</v>
      </c>
      <c r="B107" s="1">
        <v>1.0708238404235499</v>
      </c>
      <c r="C107" s="1">
        <f t="shared" si="1"/>
        <v>9.872116407447426E-2</v>
      </c>
      <c r="D107" s="1">
        <v>0.13119221518364799</v>
      </c>
      <c r="E107" s="1">
        <v>0.77710626128367</v>
      </c>
      <c r="F107" s="1">
        <v>167.05317700000001</v>
      </c>
      <c r="G107" s="1">
        <v>163.426941</v>
      </c>
      <c r="H107" s="1">
        <v>174.14437899999999</v>
      </c>
      <c r="I107" s="1">
        <v>182.75086999999999</v>
      </c>
      <c r="J107" s="1">
        <v>171.882721</v>
      </c>
      <c r="K107" s="1">
        <v>182.34785500000001</v>
      </c>
    </row>
    <row r="108" spans="1:11" x14ac:dyDescent="0.15">
      <c r="A108" s="1" t="s">
        <v>116</v>
      </c>
      <c r="B108" s="1">
        <v>1.31417411017351</v>
      </c>
      <c r="C108" s="1">
        <f t="shared" si="1"/>
        <v>0.39415642576958004</v>
      </c>
      <c r="D108" s="1">
        <v>0.13424103578781599</v>
      </c>
      <c r="E108" s="1">
        <v>0.77710626128367</v>
      </c>
      <c r="F108" s="1">
        <v>206.34982299999999</v>
      </c>
      <c r="G108" s="1">
        <v>206.78994800000001</v>
      </c>
      <c r="H108" s="1">
        <v>258.61517300000003</v>
      </c>
      <c r="I108" s="1">
        <v>333.54714999999999</v>
      </c>
      <c r="J108" s="1">
        <v>272.33789100000001</v>
      </c>
      <c r="K108" s="1">
        <v>254.07730100000001</v>
      </c>
    </row>
    <row r="109" spans="1:11" x14ac:dyDescent="0.15">
      <c r="A109" s="1" t="s">
        <v>117</v>
      </c>
      <c r="B109" s="1">
        <v>0.79508842070279495</v>
      </c>
      <c r="C109" s="1">
        <f t="shared" si="1"/>
        <v>-0.33081278541356984</v>
      </c>
      <c r="D109" s="1">
        <v>0.13456944026951201</v>
      </c>
      <c r="E109" s="1">
        <v>0.77710626128367</v>
      </c>
      <c r="F109" s="1">
        <v>154.655707500559</v>
      </c>
      <c r="G109" s="1">
        <v>229.86650424105099</v>
      </c>
      <c r="H109" s="1">
        <v>145.73614135123</v>
      </c>
      <c r="I109" s="1">
        <v>143.33450309675601</v>
      </c>
      <c r="J109" s="1">
        <v>160.86254299049199</v>
      </c>
      <c r="K109" s="1">
        <v>154.19994670749401</v>
      </c>
    </row>
    <row r="110" spans="1:11" x14ac:dyDescent="0.15">
      <c r="A110" s="1" t="s">
        <v>118</v>
      </c>
      <c r="B110" s="1">
        <v>1.17500243194016</v>
      </c>
      <c r="C110" s="1">
        <f t="shared" si="1"/>
        <v>0.23266374278549004</v>
      </c>
      <c r="D110" s="1">
        <v>0.13701379414525799</v>
      </c>
      <c r="E110" s="1">
        <v>0.77710626128367</v>
      </c>
      <c r="F110" s="1">
        <v>204.74281300000001</v>
      </c>
      <c r="G110" s="1">
        <v>163.90652499999999</v>
      </c>
      <c r="H110" s="1">
        <v>273.93481400000002</v>
      </c>
      <c r="I110" s="1">
        <v>211.93485999999999</v>
      </c>
      <c r="J110" s="1">
        <v>242.76658599999999</v>
      </c>
      <c r="K110" s="1">
        <v>194.035248</v>
      </c>
    </row>
    <row r="111" spans="1:11" x14ac:dyDescent="0.15">
      <c r="A111" s="1" t="s">
        <v>119</v>
      </c>
      <c r="B111" s="1">
        <v>1.5391670451576001</v>
      </c>
      <c r="C111" s="1">
        <f t="shared" si="1"/>
        <v>0.62214981525445689</v>
      </c>
      <c r="D111" s="1">
        <v>0.14066729164328701</v>
      </c>
      <c r="E111" s="1">
        <v>0.77710626128367</v>
      </c>
      <c r="F111" s="1">
        <v>157.666946</v>
      </c>
      <c r="G111" s="1">
        <v>100.414711</v>
      </c>
      <c r="H111" s="1">
        <v>112.00076300000001</v>
      </c>
      <c r="I111" s="1">
        <v>125.25266999999999</v>
      </c>
      <c r="J111" s="1">
        <v>211.01786799999999</v>
      </c>
      <c r="K111" s="1">
        <v>181.75827000000001</v>
      </c>
    </row>
    <row r="112" spans="1:11" x14ac:dyDescent="0.15">
      <c r="A112" s="1" t="s">
        <v>120</v>
      </c>
      <c r="B112" s="1">
        <v>1.2225927786867601</v>
      </c>
      <c r="C112" s="1">
        <f t="shared" si="1"/>
        <v>0.28994395088089009</v>
      </c>
      <c r="D112" s="1">
        <v>0.146758796197203</v>
      </c>
      <c r="E112" s="1">
        <v>0.77710626128367</v>
      </c>
      <c r="F112" s="1">
        <v>346.27722199999999</v>
      </c>
      <c r="G112" s="1">
        <v>357.896973</v>
      </c>
      <c r="H112" s="1">
        <v>453.07257099999998</v>
      </c>
      <c r="I112" s="1">
        <v>453.50933800000001</v>
      </c>
      <c r="J112" s="1">
        <v>482.92871100000002</v>
      </c>
      <c r="K112" s="1">
        <v>397.16549700000002</v>
      </c>
    </row>
    <row r="113" spans="1:11" x14ac:dyDescent="0.15">
      <c r="A113" s="1" t="s">
        <v>121</v>
      </c>
      <c r="B113" s="1">
        <v>0.85581817996029796</v>
      </c>
      <c r="C113" s="1">
        <f t="shared" si="1"/>
        <v>-0.22462376874205728</v>
      </c>
      <c r="D113" s="1">
        <v>0.14696043411106599</v>
      </c>
      <c r="E113" s="1">
        <v>0.77710626128367</v>
      </c>
      <c r="F113" s="1">
        <v>115.307411</v>
      </c>
      <c r="G113" s="1">
        <v>135.12742600000001</v>
      </c>
      <c r="H113" s="1">
        <v>108.61872099999999</v>
      </c>
      <c r="I113" s="1">
        <v>112.69710499999999</v>
      </c>
      <c r="J113" s="1">
        <v>112.61711099999999</v>
      </c>
      <c r="K113" s="1">
        <v>96.310799000000003</v>
      </c>
    </row>
    <row r="114" spans="1:11" x14ac:dyDescent="0.15">
      <c r="A114" s="1" t="s">
        <v>122</v>
      </c>
      <c r="B114" s="1">
        <v>1.18121151622512</v>
      </c>
      <c r="C114" s="1">
        <f t="shared" si="1"/>
        <v>0.24026732721257718</v>
      </c>
      <c r="D114" s="1">
        <v>0.14814569669185801</v>
      </c>
      <c r="E114" s="1">
        <v>0.77710626128367</v>
      </c>
      <c r="F114" s="1">
        <v>142.381531</v>
      </c>
      <c r="G114" s="1">
        <v>137.41476399999999</v>
      </c>
      <c r="H114" s="1">
        <v>158.00288399999999</v>
      </c>
      <c r="I114" s="1">
        <v>155.86712600000001</v>
      </c>
      <c r="J114" s="1">
        <v>191.01705899999999</v>
      </c>
      <c r="K114" s="1">
        <v>145.04367099999999</v>
      </c>
    </row>
    <row r="115" spans="1:11" x14ac:dyDescent="0.15">
      <c r="A115" s="1" t="s">
        <v>123</v>
      </c>
      <c r="B115" s="1">
        <v>0.72013526211707202</v>
      </c>
      <c r="C115" s="1">
        <f t="shared" si="1"/>
        <v>-0.47366018325222714</v>
      </c>
      <c r="D115" s="1">
        <v>0.15003869987281701</v>
      </c>
      <c r="E115" s="1">
        <v>0.77710626128367</v>
      </c>
      <c r="F115" s="1">
        <v>103.600958780488</v>
      </c>
      <c r="G115" s="1">
        <v>184.35788095121899</v>
      </c>
      <c r="H115" s="1">
        <v>100.280412853659</v>
      </c>
      <c r="I115" s="1">
        <v>90.409392999999994</v>
      </c>
      <c r="J115" s="1">
        <v>109.822223512195</v>
      </c>
      <c r="K115" s="1">
        <v>109.442007365854</v>
      </c>
    </row>
    <row r="116" spans="1:11" x14ac:dyDescent="0.15">
      <c r="A116" s="1" t="s">
        <v>124</v>
      </c>
      <c r="B116" s="1">
        <v>0.791059130877936</v>
      </c>
      <c r="C116" s="1">
        <f t="shared" si="1"/>
        <v>-0.33814255614890965</v>
      </c>
      <c r="D116" s="1">
        <v>0.154420445219178</v>
      </c>
      <c r="E116" s="1">
        <v>0.77710626128367</v>
      </c>
      <c r="F116" s="1">
        <v>145.26975999999999</v>
      </c>
      <c r="G116" s="1">
        <v>181.96498099999999</v>
      </c>
      <c r="H116" s="1">
        <v>168.15609699999999</v>
      </c>
      <c r="I116" s="1">
        <v>135.08663899999999</v>
      </c>
      <c r="J116" s="1">
        <v>117.277016</v>
      </c>
      <c r="K116" s="1">
        <v>162.36039700000001</v>
      </c>
    </row>
    <row r="117" spans="1:11" x14ac:dyDescent="0.15">
      <c r="A117" s="1" t="s">
        <v>125</v>
      </c>
      <c r="B117" s="1">
        <v>0.92698579685194105</v>
      </c>
      <c r="C117" s="1">
        <f t="shared" si="1"/>
        <v>-0.1093808606409226</v>
      </c>
      <c r="D117" s="1">
        <v>0.155764450057398</v>
      </c>
      <c r="E117" s="1">
        <v>0.77710626128367</v>
      </c>
      <c r="F117" s="1">
        <v>1641.605591</v>
      </c>
      <c r="G117" s="1">
        <v>1674.7001949999999</v>
      </c>
      <c r="H117" s="1">
        <v>1487.1517329999999</v>
      </c>
      <c r="I117" s="1">
        <v>1474.2182620000001</v>
      </c>
      <c r="J117" s="1">
        <v>1540.5900879999999</v>
      </c>
      <c r="K117" s="1">
        <v>1524.474365</v>
      </c>
    </row>
    <row r="118" spans="1:11" x14ac:dyDescent="0.15">
      <c r="A118" s="1" t="s">
        <v>126</v>
      </c>
      <c r="B118" s="1">
        <v>0.75598977749298402</v>
      </c>
      <c r="C118" s="1">
        <f t="shared" si="1"/>
        <v>-0.40356136845673934</v>
      </c>
      <c r="D118" s="1">
        <v>0.156253208259761</v>
      </c>
      <c r="E118" s="1">
        <v>0.77710626128367</v>
      </c>
      <c r="F118" s="1">
        <v>242.10171500000001</v>
      </c>
      <c r="G118" s="1">
        <v>325.72473100000002</v>
      </c>
      <c r="H118" s="1">
        <v>175.49371300000001</v>
      </c>
      <c r="I118" s="1">
        <v>184.79351800000001</v>
      </c>
      <c r="J118" s="1">
        <v>207.91816700000001</v>
      </c>
      <c r="K118" s="1">
        <v>232.38975500000001</v>
      </c>
    </row>
    <row r="119" spans="1:11" x14ac:dyDescent="0.15">
      <c r="A119" s="1" t="s">
        <v>127</v>
      </c>
      <c r="B119" s="1">
        <v>1.1560287936037399</v>
      </c>
      <c r="C119" s="1">
        <f t="shared" si="1"/>
        <v>0.20917733198391206</v>
      </c>
      <c r="D119" s="1">
        <v>0.16110367455510799</v>
      </c>
      <c r="E119" s="1">
        <v>0.77710626128367</v>
      </c>
      <c r="F119" s="1">
        <v>356.063365359697</v>
      </c>
      <c r="G119" s="1">
        <v>352.53480097074799</v>
      </c>
      <c r="H119" s="1">
        <v>449.28800985807197</v>
      </c>
      <c r="I119" s="1">
        <v>409.54456160563399</v>
      </c>
      <c r="J119" s="1">
        <v>418.71720071397601</v>
      </c>
      <c r="K119" s="1">
        <v>439.94240767714001</v>
      </c>
    </row>
    <row r="120" spans="1:11" x14ac:dyDescent="0.15">
      <c r="A120" s="1" t="s">
        <v>128</v>
      </c>
      <c r="B120" s="1">
        <v>0.62454746166465502</v>
      </c>
      <c r="C120" s="1">
        <f t="shared" si="1"/>
        <v>-0.67911688317195607</v>
      </c>
      <c r="D120" s="1">
        <v>0.162066533451208</v>
      </c>
      <c r="E120" s="1">
        <v>0.77710626128367</v>
      </c>
      <c r="F120" s="1">
        <v>166.35098108525901</v>
      </c>
      <c r="G120" s="1">
        <v>157.07371785519001</v>
      </c>
      <c r="H120" s="1">
        <v>160.817171237553</v>
      </c>
      <c r="I120" s="1">
        <v>108.740845688253</v>
      </c>
      <c r="J120" s="1">
        <v>72.296322020826594</v>
      </c>
      <c r="K120" s="1">
        <v>149.435306522942</v>
      </c>
    </row>
    <row r="121" spans="1:11" x14ac:dyDescent="0.15">
      <c r="A121" s="1" t="s">
        <v>129</v>
      </c>
      <c r="B121" s="1">
        <v>1.28807726603606</v>
      </c>
      <c r="C121" s="1">
        <f t="shared" si="1"/>
        <v>0.36521913691809754</v>
      </c>
      <c r="D121" s="1">
        <v>0.16465626898187999</v>
      </c>
      <c r="E121" s="1">
        <v>0.77710626128367</v>
      </c>
      <c r="F121" s="1">
        <v>134.381744</v>
      </c>
      <c r="G121" s="1">
        <v>145.975266</v>
      </c>
      <c r="H121" s="1">
        <v>185.56980899999999</v>
      </c>
      <c r="I121" s="1">
        <v>198.14778100000001</v>
      </c>
      <c r="J121" s="1">
        <v>208.51629600000001</v>
      </c>
      <c r="K121" s="1">
        <v>160.84060700000001</v>
      </c>
    </row>
    <row r="122" spans="1:11" x14ac:dyDescent="0.15">
      <c r="A122" s="1" t="s">
        <v>130</v>
      </c>
      <c r="B122" s="1">
        <v>1.1759149707846499</v>
      </c>
      <c r="C122" s="1">
        <f t="shared" si="1"/>
        <v>0.23378374413488517</v>
      </c>
      <c r="D122" s="1">
        <v>0.164941445773576</v>
      </c>
      <c r="E122" s="1">
        <v>0.77710626128367</v>
      </c>
      <c r="F122" s="1">
        <v>118.696449</v>
      </c>
      <c r="G122" s="1">
        <v>124.96013600000001</v>
      </c>
      <c r="H122" s="1">
        <v>134.28878800000001</v>
      </c>
      <c r="I122" s="1">
        <v>135.96305799999999</v>
      </c>
      <c r="J122" s="1">
        <v>164.89415</v>
      </c>
      <c r="K122" s="1">
        <v>130.638351</v>
      </c>
    </row>
    <row r="123" spans="1:11" x14ac:dyDescent="0.15">
      <c r="A123" s="1" t="s">
        <v>131</v>
      </c>
      <c r="B123" s="1">
        <v>1.20161050213898</v>
      </c>
      <c r="C123" s="1">
        <f t="shared" si="1"/>
        <v>0.26496932725045241</v>
      </c>
      <c r="D123" s="1">
        <v>0.16609322066199</v>
      </c>
      <c r="E123" s="1">
        <v>0.77710626128367</v>
      </c>
      <c r="F123" s="1">
        <v>98.912719999999993</v>
      </c>
      <c r="G123" s="1">
        <v>106.377747</v>
      </c>
      <c r="H123" s="1">
        <v>115.31199599999999</v>
      </c>
      <c r="I123" s="1">
        <v>128.45997600000001</v>
      </c>
      <c r="J123" s="1">
        <v>139.71276900000001</v>
      </c>
      <c r="K123" s="1">
        <v>108.981392</v>
      </c>
    </row>
    <row r="124" spans="1:11" x14ac:dyDescent="0.15">
      <c r="A124" s="1" t="s">
        <v>132</v>
      </c>
      <c r="B124" s="1">
        <v>1.24099396183736</v>
      </c>
      <c r="C124" s="1">
        <f t="shared" si="1"/>
        <v>0.31149609592879385</v>
      </c>
      <c r="D124" s="1">
        <v>0.166290695244492</v>
      </c>
      <c r="E124" s="1">
        <v>0.77710626128367</v>
      </c>
      <c r="F124" s="1">
        <v>316.477844</v>
      </c>
      <c r="G124" s="1">
        <v>334.292328</v>
      </c>
      <c r="H124" s="1">
        <v>408.60684199999997</v>
      </c>
      <c r="I124" s="1">
        <v>350.07894900000002</v>
      </c>
      <c r="J124" s="1">
        <v>445.488495</v>
      </c>
      <c r="K124" s="1">
        <v>448.64550800000001</v>
      </c>
    </row>
    <row r="125" spans="1:11" x14ac:dyDescent="0.15">
      <c r="A125" s="1" t="s">
        <v>133</v>
      </c>
      <c r="B125" s="1">
        <v>0.77186806856958401</v>
      </c>
      <c r="C125" s="1">
        <f t="shared" si="1"/>
        <v>-0.3735738187490813</v>
      </c>
      <c r="D125" s="1">
        <v>0.16722640704420699</v>
      </c>
      <c r="E125" s="1">
        <v>0.77710626128367</v>
      </c>
      <c r="F125" s="1">
        <v>126.319641</v>
      </c>
      <c r="G125" s="1">
        <v>191.15222199999999</v>
      </c>
      <c r="H125" s="1">
        <v>133.54908800000001</v>
      </c>
      <c r="I125" s="1">
        <v>121.285202</v>
      </c>
      <c r="J125" s="1">
        <v>138.53233299999999</v>
      </c>
      <c r="K125" s="1">
        <v>111.664162</v>
      </c>
    </row>
    <row r="126" spans="1:11" x14ac:dyDescent="0.15">
      <c r="A126" s="1" t="s">
        <v>134</v>
      </c>
      <c r="B126" s="1">
        <v>1.1888498095269799</v>
      </c>
      <c r="C126" s="1">
        <f t="shared" si="1"/>
        <v>0.24956646719723483</v>
      </c>
      <c r="D126" s="1">
        <v>0.16805370299450401</v>
      </c>
      <c r="E126" s="1">
        <v>0.77710626128367</v>
      </c>
      <c r="F126" s="1">
        <v>404.89962800000001</v>
      </c>
      <c r="G126" s="1">
        <v>432.52298000000002</v>
      </c>
      <c r="H126" s="1">
        <v>498.734711</v>
      </c>
      <c r="I126" s="1">
        <v>481.32189899999997</v>
      </c>
      <c r="J126" s="1">
        <v>575.44891399999995</v>
      </c>
      <c r="K126" s="1">
        <v>462.38635299999999</v>
      </c>
    </row>
    <row r="127" spans="1:11" x14ac:dyDescent="0.15">
      <c r="A127" s="1" t="s">
        <v>135</v>
      </c>
      <c r="B127" s="1">
        <v>2.1484090071535</v>
      </c>
      <c r="C127" s="1">
        <f t="shared" si="1"/>
        <v>1.103268675083299</v>
      </c>
      <c r="D127" s="1">
        <v>0.17650526758065699</v>
      </c>
      <c r="E127" s="1">
        <v>0.77827390953504605</v>
      </c>
      <c r="F127" s="1">
        <v>2061.0910640000002</v>
      </c>
      <c r="G127" s="1">
        <v>548.11377000000005</v>
      </c>
      <c r="H127" s="1">
        <v>986.88610800000004</v>
      </c>
      <c r="I127" s="1">
        <v>1748.2076420000001</v>
      </c>
      <c r="J127" s="1">
        <v>1576.2342530000001</v>
      </c>
      <c r="K127" s="1">
        <v>2310.8852539999998</v>
      </c>
    </row>
    <row r="128" spans="1:11" x14ac:dyDescent="0.15">
      <c r="A128" s="1" t="s">
        <v>136</v>
      </c>
      <c r="B128" s="1">
        <v>1.2901018722898701</v>
      </c>
      <c r="C128" s="1">
        <f t="shared" si="1"/>
        <v>0.36748499188458578</v>
      </c>
      <c r="D128" s="1">
        <v>0.176635251848412</v>
      </c>
      <c r="E128" s="1">
        <v>0.77827390953504605</v>
      </c>
      <c r="F128" s="1">
        <v>103.286919097778</v>
      </c>
      <c r="G128" s="1">
        <v>98.741594490666699</v>
      </c>
      <c r="H128" s="1">
        <v>121.514811770667</v>
      </c>
      <c r="I128" s="1">
        <v>151.61984300177801</v>
      </c>
      <c r="J128" s="1">
        <v>143.607638632</v>
      </c>
      <c r="K128" s="1">
        <v>106.251725779556</v>
      </c>
    </row>
    <row r="129" spans="1:11" x14ac:dyDescent="0.15">
      <c r="A129" s="1" t="s">
        <v>137</v>
      </c>
      <c r="B129" s="1">
        <v>1.16121184868095</v>
      </c>
      <c r="C129" s="1">
        <f t="shared" si="1"/>
        <v>0.21563119800903793</v>
      </c>
      <c r="D129" s="1">
        <v>0.181651552352249</v>
      </c>
      <c r="E129" s="1">
        <v>0.77827390953504605</v>
      </c>
      <c r="F129" s="1">
        <v>270.756348</v>
      </c>
      <c r="G129" s="1">
        <v>269.87359600000002</v>
      </c>
      <c r="H129" s="1">
        <v>333.21816999999999</v>
      </c>
      <c r="I129" s="1">
        <v>347.41387900000001</v>
      </c>
      <c r="J129" s="1">
        <v>312.42892499999999</v>
      </c>
      <c r="K129" s="1">
        <v>320.03372200000001</v>
      </c>
    </row>
    <row r="130" spans="1:11" x14ac:dyDescent="0.15">
      <c r="A130" s="1" t="s">
        <v>138</v>
      </c>
      <c r="B130" s="1">
        <v>0.52178043944574803</v>
      </c>
      <c r="C130" s="1">
        <f t="shared" si="1"/>
        <v>-0.93848523360582869</v>
      </c>
      <c r="D130" s="1">
        <v>0.183116033615736</v>
      </c>
      <c r="E130" s="1">
        <v>0.781077811559451</v>
      </c>
      <c r="F130" s="1">
        <v>170.239609</v>
      </c>
      <c r="G130" s="1">
        <v>389.61209100000002</v>
      </c>
      <c r="H130" s="1">
        <v>117.61897999999999</v>
      </c>
      <c r="I130" s="1">
        <v>97.870284999999996</v>
      </c>
      <c r="J130" s="1">
        <v>176.70526100000001</v>
      </c>
      <c r="K130" s="1">
        <v>126.27063800000001</v>
      </c>
    </row>
    <row r="131" spans="1:11" x14ac:dyDescent="0.15">
      <c r="A131" s="1" t="s">
        <v>139</v>
      </c>
      <c r="B131" s="1">
        <v>0.91341367004116103</v>
      </c>
      <c r="C131" s="1">
        <f t="shared" ref="C131:C194" si="2">LOG(B131,2)</f>
        <v>-0.13065971380585031</v>
      </c>
      <c r="D131" s="1">
        <v>0.18876816626835299</v>
      </c>
      <c r="E131" s="1">
        <v>0.78237549431812603</v>
      </c>
      <c r="F131" s="1">
        <v>1530.403564</v>
      </c>
      <c r="G131" s="1">
        <v>1609.6437989999999</v>
      </c>
      <c r="H131" s="1">
        <v>1345.6430660000001</v>
      </c>
      <c r="I131" s="1">
        <v>1366.8553469999999</v>
      </c>
      <c r="J131" s="1">
        <v>1446.184692</v>
      </c>
      <c r="K131" s="1">
        <v>1409.8826899999999</v>
      </c>
    </row>
    <row r="132" spans="1:11" x14ac:dyDescent="0.15">
      <c r="A132" s="1" t="s">
        <v>140</v>
      </c>
      <c r="B132" s="1">
        <v>0.62274359455144701</v>
      </c>
      <c r="C132" s="1">
        <f t="shared" si="2"/>
        <v>-0.68328981769284947</v>
      </c>
      <c r="D132" s="1">
        <v>0.190614812765694</v>
      </c>
      <c r="E132" s="1">
        <v>0.78237549431812603</v>
      </c>
      <c r="F132" s="1">
        <v>529.50885000000005</v>
      </c>
      <c r="G132" s="1">
        <v>338.37329099999999</v>
      </c>
      <c r="H132" s="1">
        <v>321.61828600000001</v>
      </c>
      <c r="I132" s="1">
        <v>191.07614100000001</v>
      </c>
      <c r="J132" s="1">
        <v>317.10641500000003</v>
      </c>
      <c r="K132" s="1">
        <v>178.03389000000001</v>
      </c>
    </row>
    <row r="133" spans="1:11" x14ac:dyDescent="0.15">
      <c r="A133" s="1" t="s">
        <v>141</v>
      </c>
      <c r="B133" s="1">
        <v>0.69640305424976001</v>
      </c>
      <c r="C133" s="1">
        <f t="shared" si="2"/>
        <v>-0.52200556458456338</v>
      </c>
      <c r="D133" s="1">
        <v>0.192808793470576</v>
      </c>
      <c r="E133" s="1">
        <v>0.78237549431812603</v>
      </c>
      <c r="F133" s="1">
        <v>281.394745</v>
      </c>
      <c r="G133" s="1">
        <v>559.78491199999996</v>
      </c>
      <c r="H133" s="1">
        <v>347.131348</v>
      </c>
      <c r="I133" s="1">
        <v>274.83743299999998</v>
      </c>
      <c r="J133" s="1">
        <v>339.40093999999999</v>
      </c>
      <c r="K133" s="1">
        <v>279.86682100000002</v>
      </c>
    </row>
    <row r="134" spans="1:11" x14ac:dyDescent="0.15">
      <c r="A134" s="1" t="s">
        <v>142</v>
      </c>
      <c r="B134" s="1">
        <v>1.2729410453702801</v>
      </c>
      <c r="C134" s="1">
        <f t="shared" si="2"/>
        <v>0.34816560421847204</v>
      </c>
      <c r="D134" s="1">
        <v>0.19281625126303001</v>
      </c>
      <c r="E134" s="1">
        <v>0.78237549431812603</v>
      </c>
      <c r="F134" s="1">
        <v>71.186364479575204</v>
      </c>
      <c r="G134" s="1">
        <v>88.467321089869301</v>
      </c>
      <c r="H134" s="1">
        <v>101.614465666667</v>
      </c>
      <c r="I134" s="1">
        <v>119.628270093137</v>
      </c>
      <c r="J134" s="1">
        <v>108.697269613562</v>
      </c>
      <c r="K134" s="1">
        <v>100.32481863071899</v>
      </c>
    </row>
    <row r="135" spans="1:11" x14ac:dyDescent="0.15">
      <c r="A135" s="1" t="s">
        <v>143</v>
      </c>
      <c r="B135" s="1">
        <v>1.5667396818646</v>
      </c>
      <c r="C135" s="1">
        <f t="shared" si="2"/>
        <v>0.64776549194743793</v>
      </c>
      <c r="D135" s="1">
        <v>0.19317277484262299</v>
      </c>
      <c r="E135" s="1">
        <v>0.78237549431812603</v>
      </c>
      <c r="F135" s="1">
        <v>1105.76443574273</v>
      </c>
      <c r="G135" s="1">
        <v>616.12413333537495</v>
      </c>
      <c r="H135" s="1">
        <v>716.20435642827999</v>
      </c>
      <c r="I135" s="1">
        <v>1021.76569642624</v>
      </c>
      <c r="J135" s="1">
        <v>1017.34725009086</v>
      </c>
      <c r="K135" s="1">
        <v>1528.2091276778999</v>
      </c>
    </row>
    <row r="136" spans="1:11" x14ac:dyDescent="0.15">
      <c r="A136" s="1" t="s">
        <v>144</v>
      </c>
      <c r="B136" s="1">
        <v>0.346500276465807</v>
      </c>
      <c r="C136" s="1">
        <f t="shared" si="2"/>
        <v>-1.5290715914262021</v>
      </c>
      <c r="D136" s="1">
        <v>0.19379358423776899</v>
      </c>
      <c r="E136" s="1">
        <v>0.78237549431812603</v>
      </c>
      <c r="F136" s="1">
        <v>1100.23166323944</v>
      </c>
      <c r="G136" s="1">
        <v>1926.1693113849899</v>
      </c>
      <c r="H136" s="1">
        <v>431.00213696309999</v>
      </c>
      <c r="I136" s="1">
        <v>236.538980860599</v>
      </c>
      <c r="J136" s="1">
        <v>764.21628087699901</v>
      </c>
      <c r="K136" s="1">
        <v>391.09071029807302</v>
      </c>
    </row>
    <row r="137" spans="1:11" x14ac:dyDescent="0.15">
      <c r="A137" s="1" t="s">
        <v>145</v>
      </c>
      <c r="B137" s="1">
        <v>1.1059134249018501</v>
      </c>
      <c r="C137" s="1">
        <f t="shared" si="2"/>
        <v>0.14523845035244093</v>
      </c>
      <c r="D137" s="1">
        <v>0.19395094950490199</v>
      </c>
      <c r="E137" s="1">
        <v>0.78237549431812603</v>
      </c>
      <c r="F137" s="1">
        <v>1490.443237</v>
      </c>
      <c r="G137" s="1">
        <v>1460.6336670000001</v>
      </c>
      <c r="H137" s="1">
        <v>1437.8995359999999</v>
      </c>
      <c r="I137" s="1">
        <v>1451.19165</v>
      </c>
      <c r="J137" s="1">
        <v>1696.5382079999999</v>
      </c>
      <c r="K137" s="1">
        <v>1656.5804439999999</v>
      </c>
    </row>
    <row r="138" spans="1:11" x14ac:dyDescent="0.15">
      <c r="A138" s="1" t="s">
        <v>146</v>
      </c>
      <c r="B138" s="1">
        <v>1.0699891726622199</v>
      </c>
      <c r="C138" s="1">
        <f t="shared" si="2"/>
        <v>9.7596197910951157E-2</v>
      </c>
      <c r="D138" s="1">
        <v>0.196078308684623</v>
      </c>
      <c r="E138" s="1">
        <v>0.78237549431812603</v>
      </c>
      <c r="F138" s="1">
        <v>3167.7931739168798</v>
      </c>
      <c r="G138" s="1">
        <v>2896.9645121450999</v>
      </c>
      <c r="H138" s="1">
        <v>3326.2183147764099</v>
      </c>
      <c r="I138" s="1">
        <v>3354.4110711297999</v>
      </c>
      <c r="J138" s="1">
        <v>3296.6255928412202</v>
      </c>
      <c r="K138" s="1">
        <v>3052.3135613843801</v>
      </c>
    </row>
    <row r="139" spans="1:11" x14ac:dyDescent="0.15">
      <c r="A139" s="1" t="s">
        <v>147</v>
      </c>
      <c r="B139" s="1">
        <v>0.59224255277180404</v>
      </c>
      <c r="C139" s="1">
        <f t="shared" si="2"/>
        <v>-0.75573994265737754</v>
      </c>
      <c r="D139" s="1">
        <v>0.19944985076788299</v>
      </c>
      <c r="E139" s="1">
        <v>0.78237549431812603</v>
      </c>
      <c r="F139" s="1">
        <v>121.76670799999999</v>
      </c>
      <c r="G139" s="1">
        <v>107.832672</v>
      </c>
      <c r="H139" s="1">
        <v>108.38343</v>
      </c>
      <c r="I139" s="1">
        <v>76.590682999999999</v>
      </c>
      <c r="J139" s="1">
        <v>43.339077000000003</v>
      </c>
      <c r="K139" s="1">
        <v>107.159294</v>
      </c>
    </row>
    <row r="140" spans="1:11" x14ac:dyDescent="0.15">
      <c r="A140" s="1" t="s">
        <v>148</v>
      </c>
      <c r="B140" s="1">
        <v>0.56595457750894096</v>
      </c>
      <c r="C140" s="1">
        <f t="shared" si="2"/>
        <v>-0.82124182527935174</v>
      </c>
      <c r="D140" s="1">
        <v>0.202714913801672</v>
      </c>
      <c r="E140" s="1">
        <v>0.78261177956065997</v>
      </c>
      <c r="F140" s="1">
        <v>236.63433800000001</v>
      </c>
      <c r="G140" s="1">
        <v>386.63452100000001</v>
      </c>
      <c r="H140" s="1">
        <v>126.764107</v>
      </c>
      <c r="I140" s="1">
        <v>131.34913599999999</v>
      </c>
      <c r="J140" s="1">
        <v>128.25412</v>
      </c>
      <c r="K140" s="1">
        <v>286.661743</v>
      </c>
    </row>
    <row r="141" spans="1:11" x14ac:dyDescent="0.15">
      <c r="A141" s="1" t="s">
        <v>149</v>
      </c>
      <c r="B141" s="1">
        <v>0.35699752306573201</v>
      </c>
      <c r="C141" s="1">
        <f t="shared" si="2"/>
        <v>-1.4860140303617879</v>
      </c>
      <c r="D141" s="1">
        <v>0.20288936536465099</v>
      </c>
      <c r="E141" s="1">
        <v>0.78261177956065997</v>
      </c>
      <c r="F141" s="1">
        <v>168.91632267044201</v>
      </c>
      <c r="G141" s="1">
        <v>294.85647665873898</v>
      </c>
      <c r="H141" s="1">
        <v>67.552693813892006</v>
      </c>
      <c r="I141" s="1">
        <v>36.320469849377098</v>
      </c>
      <c r="J141" s="1">
        <v>121.510615296716</v>
      </c>
      <c r="K141" s="1">
        <v>61.447151504718803</v>
      </c>
    </row>
    <row r="142" spans="1:11" x14ac:dyDescent="0.15">
      <c r="A142" s="1" t="s">
        <v>150</v>
      </c>
      <c r="B142" s="1">
        <v>0.78160367150245003</v>
      </c>
      <c r="C142" s="1">
        <f t="shared" si="2"/>
        <v>-0.35549085065432856</v>
      </c>
      <c r="D142" s="1">
        <v>0.20312442484910501</v>
      </c>
      <c r="E142" s="1">
        <v>0.78261177956065997</v>
      </c>
      <c r="F142" s="1">
        <v>132.996399</v>
      </c>
      <c r="G142" s="1">
        <v>135.59787</v>
      </c>
      <c r="H142" s="1">
        <v>84.001816000000005</v>
      </c>
      <c r="I142" s="1">
        <v>93.712378999999999</v>
      </c>
      <c r="J142" s="1">
        <v>95.873778999999999</v>
      </c>
      <c r="K142" s="1">
        <v>106.85442399999999</v>
      </c>
    </row>
    <row r="143" spans="1:11" x14ac:dyDescent="0.15">
      <c r="A143" s="1" t="s">
        <v>151</v>
      </c>
      <c r="B143" s="1">
        <v>0.865793666192191</v>
      </c>
      <c r="C143" s="1">
        <f t="shared" si="2"/>
        <v>-0.20790484849110294</v>
      </c>
      <c r="D143" s="1">
        <v>0.20357849726230401</v>
      </c>
      <c r="E143" s="1">
        <v>0.78261177956065997</v>
      </c>
      <c r="F143" s="1">
        <v>837.11236599999995</v>
      </c>
      <c r="G143" s="1">
        <v>921.54278599999998</v>
      </c>
      <c r="H143" s="1">
        <v>834.82098399999995</v>
      </c>
      <c r="I143" s="1">
        <v>664.79986599999995</v>
      </c>
      <c r="J143" s="1">
        <v>809.06646699999999</v>
      </c>
      <c r="K143" s="1">
        <v>796.79614300000003</v>
      </c>
    </row>
    <row r="144" spans="1:11" x14ac:dyDescent="0.15">
      <c r="A144" s="1" t="s">
        <v>152</v>
      </c>
      <c r="B144" s="1">
        <v>1.09668414301149</v>
      </c>
      <c r="C144" s="1">
        <f t="shared" si="2"/>
        <v>0.13314807366651774</v>
      </c>
      <c r="D144" s="1">
        <v>0.20537864350065499</v>
      </c>
      <c r="E144" s="1">
        <v>0.78261177956065997</v>
      </c>
      <c r="F144" s="1">
        <v>122.029234405803</v>
      </c>
      <c r="G144" s="1">
        <v>108.719284212372</v>
      </c>
      <c r="H144" s="1">
        <v>119.366522569615</v>
      </c>
      <c r="I144" s="1">
        <v>133.26439959137599</v>
      </c>
      <c r="J144" s="1">
        <v>125.626171713681</v>
      </c>
      <c r="K144" s="1">
        <v>116.522638260729</v>
      </c>
    </row>
    <row r="145" spans="1:11" x14ac:dyDescent="0.15">
      <c r="A145" s="1" t="s">
        <v>153</v>
      </c>
      <c r="B145" s="1">
        <v>1.22867641719225</v>
      </c>
      <c r="C145" s="1">
        <f t="shared" si="2"/>
        <v>0.297105019226652</v>
      </c>
      <c r="D145" s="1">
        <v>0.205771325031885</v>
      </c>
      <c r="E145" s="1">
        <v>0.78261177956065997</v>
      </c>
      <c r="F145" s="1">
        <v>135.41392500000001</v>
      </c>
      <c r="G145" s="1">
        <v>145.35408000000001</v>
      </c>
      <c r="H145" s="1">
        <v>186.70936599999999</v>
      </c>
      <c r="I145" s="1">
        <v>179.85791</v>
      </c>
      <c r="J145" s="1">
        <v>202.242706</v>
      </c>
      <c r="K145" s="1">
        <v>155.89666700000001</v>
      </c>
    </row>
    <row r="146" spans="1:11" x14ac:dyDescent="0.15">
      <c r="A146" s="1" t="s">
        <v>154</v>
      </c>
      <c r="B146" s="1">
        <v>0.80200750200180804</v>
      </c>
      <c r="C146" s="1">
        <f t="shared" si="2"/>
        <v>-0.31831236313212286</v>
      </c>
      <c r="D146" s="1">
        <v>0.20645679213025001</v>
      </c>
      <c r="E146" s="1">
        <v>0.78261177956065997</v>
      </c>
      <c r="F146" s="1">
        <v>111.85481299999999</v>
      </c>
      <c r="G146" s="1">
        <v>153.16400100000001</v>
      </c>
      <c r="H146" s="1">
        <v>153.41699199999999</v>
      </c>
      <c r="I146" s="1">
        <v>121.406616</v>
      </c>
      <c r="J146" s="1">
        <v>103.252151</v>
      </c>
      <c r="K146" s="1">
        <v>121.518349</v>
      </c>
    </row>
    <row r="147" spans="1:11" x14ac:dyDescent="0.15">
      <c r="A147" s="1" t="s">
        <v>155</v>
      </c>
      <c r="B147" s="1">
        <v>0.59959504893453797</v>
      </c>
      <c r="C147" s="1">
        <f t="shared" si="2"/>
        <v>-0.73793962438858074</v>
      </c>
      <c r="D147" s="1">
        <v>0.209100494276792</v>
      </c>
      <c r="E147" s="1">
        <v>0.78261177956065997</v>
      </c>
      <c r="F147" s="1">
        <v>124.56395379742401</v>
      </c>
      <c r="G147" s="1">
        <v>173.36513774531599</v>
      </c>
      <c r="H147" s="1">
        <v>74.471921247658102</v>
      </c>
      <c r="I147" s="1">
        <v>69.079068721896903</v>
      </c>
      <c r="J147" s="1">
        <v>66.087447999999995</v>
      </c>
      <c r="K147" s="1">
        <v>143.34973096604199</v>
      </c>
    </row>
    <row r="148" spans="1:11" x14ac:dyDescent="0.15">
      <c r="A148" s="1" t="s">
        <v>156</v>
      </c>
      <c r="B148" s="1">
        <v>0.82009506368323504</v>
      </c>
      <c r="C148" s="1">
        <f t="shared" si="2"/>
        <v>-0.28613694130893691</v>
      </c>
      <c r="D148" s="1">
        <v>0.209603695096717</v>
      </c>
      <c r="E148" s="1">
        <v>0.78261177956065997</v>
      </c>
      <c r="F148" s="1">
        <v>104.383827</v>
      </c>
      <c r="G148" s="1">
        <v>158.96052599999999</v>
      </c>
      <c r="H148" s="1">
        <v>117.57556200000001</v>
      </c>
      <c r="I148" s="1">
        <v>101.564621</v>
      </c>
      <c r="J148" s="1">
        <v>112.696037</v>
      </c>
      <c r="K148" s="1">
        <v>119.249031</v>
      </c>
    </row>
    <row r="149" spans="1:11" x14ac:dyDescent="0.15">
      <c r="A149" s="1" t="s">
        <v>157</v>
      </c>
      <c r="B149" s="1">
        <v>0.79633429129011202</v>
      </c>
      <c r="C149" s="1">
        <f t="shared" si="2"/>
        <v>-0.32855391142419516</v>
      </c>
      <c r="D149" s="1">
        <v>0.20963216591419601</v>
      </c>
      <c r="E149" s="1">
        <v>0.78261177956065997</v>
      </c>
      <c r="F149" s="1">
        <v>383.99520899999999</v>
      </c>
      <c r="G149" s="1">
        <v>536.23944100000006</v>
      </c>
      <c r="H149" s="1">
        <v>325.36663800000002</v>
      </c>
      <c r="I149" s="1">
        <v>318.70730600000002</v>
      </c>
      <c r="J149" s="1">
        <v>391.99783300000001</v>
      </c>
      <c r="K149" s="1">
        <v>365.57934599999999</v>
      </c>
    </row>
    <row r="150" spans="1:11" x14ac:dyDescent="0.15">
      <c r="A150" s="1" t="s">
        <v>158</v>
      </c>
      <c r="B150" s="1">
        <v>1.0683258761921199</v>
      </c>
      <c r="C150" s="1">
        <f t="shared" si="2"/>
        <v>9.5351785840617806E-2</v>
      </c>
      <c r="D150" s="1">
        <v>0.209970938045032</v>
      </c>
      <c r="E150" s="1">
        <v>0.78261177956065997</v>
      </c>
      <c r="F150" s="1">
        <v>145.17037999999999</v>
      </c>
      <c r="G150" s="1">
        <v>136.07453899999999</v>
      </c>
      <c r="H150" s="1">
        <v>155.25723300000001</v>
      </c>
      <c r="I150" s="1">
        <v>154.93618799999999</v>
      </c>
      <c r="J150" s="1">
        <v>146.28140300000001</v>
      </c>
      <c r="K150" s="1">
        <v>153.91854900000001</v>
      </c>
    </row>
    <row r="151" spans="1:11" x14ac:dyDescent="0.15">
      <c r="A151" s="1" t="s">
        <v>159</v>
      </c>
      <c r="B151" s="1">
        <v>0.86457282782533895</v>
      </c>
      <c r="C151" s="1">
        <f t="shared" si="2"/>
        <v>-0.20994059959460845</v>
      </c>
      <c r="D151" s="1">
        <v>0.21105530159125799</v>
      </c>
      <c r="E151" s="1">
        <v>0.78261177956065997</v>
      </c>
      <c r="F151" s="1">
        <v>104.805527</v>
      </c>
      <c r="G151" s="1">
        <v>131.07145700000001</v>
      </c>
      <c r="H151" s="1">
        <v>94.340614000000002</v>
      </c>
      <c r="I151" s="1">
        <v>92.650329999999997</v>
      </c>
      <c r="J151" s="1">
        <v>100.857506</v>
      </c>
      <c r="K151" s="1">
        <v>112.07151</v>
      </c>
    </row>
    <row r="152" spans="1:11" x14ac:dyDescent="0.15">
      <c r="A152" s="1" t="s">
        <v>160</v>
      </c>
      <c r="B152" s="1">
        <v>1.5279312424336899</v>
      </c>
      <c r="C152" s="1">
        <f t="shared" si="2"/>
        <v>0.61157962293397483</v>
      </c>
      <c r="D152" s="1">
        <v>0.21188266462578501</v>
      </c>
      <c r="E152" s="1">
        <v>0.78261177956065997</v>
      </c>
      <c r="F152" s="1">
        <v>474.633856987142</v>
      </c>
      <c r="G152" s="1">
        <v>285.15346009664</v>
      </c>
      <c r="H152" s="1">
        <v>280.854767037329</v>
      </c>
      <c r="I152" s="1">
        <v>402.11701070924897</v>
      </c>
      <c r="J152" s="1">
        <v>478.84464758979698</v>
      </c>
      <c r="K152" s="1">
        <v>630.04731519328095</v>
      </c>
    </row>
    <row r="153" spans="1:11" x14ac:dyDescent="0.15">
      <c r="A153" s="1" t="s">
        <v>161</v>
      </c>
      <c r="B153" s="1">
        <v>1.28445460372269</v>
      </c>
      <c r="C153" s="1">
        <f t="shared" si="2"/>
        <v>0.36115590219552984</v>
      </c>
      <c r="D153" s="1">
        <v>0.21237290101322501</v>
      </c>
      <c r="E153" s="1">
        <v>0.78261177956065997</v>
      </c>
      <c r="F153" s="1">
        <v>218.51435900000001</v>
      </c>
      <c r="G153" s="1">
        <v>237.158142</v>
      </c>
      <c r="H153" s="1">
        <v>336.76190200000002</v>
      </c>
      <c r="I153" s="1">
        <v>281.74331699999999</v>
      </c>
      <c r="J153" s="1">
        <v>367.55258199999997</v>
      </c>
      <c r="K153" s="1">
        <v>268.52062999999998</v>
      </c>
    </row>
    <row r="154" spans="1:11" x14ac:dyDescent="0.15">
      <c r="A154" s="1" t="s">
        <v>162</v>
      </c>
      <c r="B154" s="1">
        <v>1.2420493313299199</v>
      </c>
      <c r="C154" s="1">
        <f t="shared" si="2"/>
        <v>0.31272247521029611</v>
      </c>
      <c r="D154" s="1">
        <v>0.21369422240511099</v>
      </c>
      <c r="E154" s="1">
        <v>0.78436219320480005</v>
      </c>
      <c r="F154" s="1">
        <v>113.826040258468</v>
      </c>
      <c r="G154" s="1">
        <v>80.363734871423901</v>
      </c>
      <c r="H154" s="1">
        <v>82.430557693521905</v>
      </c>
      <c r="I154" s="1">
        <v>101.988006720816</v>
      </c>
      <c r="J154" s="1">
        <v>112.27541905097</v>
      </c>
      <c r="K154" s="1">
        <v>113.796055365998</v>
      </c>
    </row>
    <row r="155" spans="1:11" x14ac:dyDescent="0.15">
      <c r="A155" s="1" t="s">
        <v>163</v>
      </c>
      <c r="B155" s="1">
        <v>0.77705318526770095</v>
      </c>
      <c r="C155" s="1">
        <f t="shared" si="2"/>
        <v>-0.36391474786826267</v>
      </c>
      <c r="D155" s="1">
        <v>0.21467373546170801</v>
      </c>
      <c r="E155" s="1">
        <v>0.784838320437378</v>
      </c>
      <c r="F155" s="1">
        <v>342.561127</v>
      </c>
      <c r="G155" s="1">
        <v>454.284515</v>
      </c>
      <c r="H155" s="1">
        <v>254.79994199999999</v>
      </c>
      <c r="I155" s="1">
        <v>259.109894</v>
      </c>
      <c r="J155" s="1">
        <v>317.45599399999998</v>
      </c>
      <c r="K155" s="1">
        <v>318.78564499999999</v>
      </c>
    </row>
    <row r="156" spans="1:11" x14ac:dyDescent="0.15">
      <c r="A156" s="1" t="s">
        <v>164</v>
      </c>
      <c r="B156" s="1">
        <v>1.2326123047060999</v>
      </c>
      <c r="C156" s="1">
        <f t="shared" si="2"/>
        <v>0.30171909817426673</v>
      </c>
      <c r="D156" s="1">
        <v>0.21650961338154401</v>
      </c>
      <c r="E156" s="1">
        <v>0.784838320437378</v>
      </c>
      <c r="F156" s="1">
        <v>84.600830000000002</v>
      </c>
      <c r="G156" s="1">
        <v>95.496437</v>
      </c>
      <c r="H156" s="1">
        <v>122.20090500000001</v>
      </c>
      <c r="I156" s="1">
        <v>115.235451</v>
      </c>
      <c r="J156" s="1">
        <v>129.575546</v>
      </c>
      <c r="K156" s="1">
        <v>105.06559</v>
      </c>
    </row>
    <row r="157" spans="1:11" x14ac:dyDescent="0.15">
      <c r="A157" s="1" t="s">
        <v>165</v>
      </c>
      <c r="B157" s="1">
        <v>0.77141817306090499</v>
      </c>
      <c r="C157" s="1">
        <f t="shared" si="2"/>
        <v>-0.37441496152631498</v>
      </c>
      <c r="D157" s="1">
        <v>0.21836526807544401</v>
      </c>
      <c r="E157" s="1">
        <v>0.784838320437378</v>
      </c>
      <c r="F157" s="1">
        <v>206.858002</v>
      </c>
      <c r="G157" s="1">
        <v>203.457336</v>
      </c>
      <c r="H157" s="1">
        <v>131.97886700000001</v>
      </c>
      <c r="I157" s="1">
        <v>133.520996</v>
      </c>
      <c r="J157" s="1">
        <v>146.05972299999999</v>
      </c>
      <c r="K157" s="1">
        <v>165.349243</v>
      </c>
    </row>
    <row r="158" spans="1:11" x14ac:dyDescent="0.15">
      <c r="A158" s="1" t="s">
        <v>166</v>
      </c>
      <c r="B158" s="1">
        <v>1.16718396729889</v>
      </c>
      <c r="C158" s="1">
        <f t="shared" si="2"/>
        <v>0.22303197132145364</v>
      </c>
      <c r="D158" s="1">
        <v>0.218563162431921</v>
      </c>
      <c r="E158" s="1">
        <v>0.784838320437378</v>
      </c>
      <c r="F158" s="1">
        <v>153.14597226758301</v>
      </c>
      <c r="G158" s="1">
        <v>136.97208035219501</v>
      </c>
      <c r="H158" s="1">
        <v>207.50971536012699</v>
      </c>
      <c r="I158" s="1">
        <v>175.56733320888401</v>
      </c>
      <c r="J158" s="1">
        <v>189.33753431517701</v>
      </c>
      <c r="K158" s="1">
        <v>153.72958922157599</v>
      </c>
    </row>
    <row r="159" spans="1:11" x14ac:dyDescent="0.15">
      <c r="A159" s="1" t="s">
        <v>167</v>
      </c>
      <c r="B159" s="1">
        <v>1.61395130080441</v>
      </c>
      <c r="C159" s="1">
        <f t="shared" si="2"/>
        <v>0.69059704754509699</v>
      </c>
      <c r="D159" s="1">
        <v>0.21889260696551299</v>
      </c>
      <c r="E159" s="1">
        <v>0.784838320437378</v>
      </c>
      <c r="F159" s="1">
        <v>130.03903199999999</v>
      </c>
      <c r="G159" s="1">
        <v>118.969589</v>
      </c>
      <c r="H159" s="1">
        <v>194.77018699999999</v>
      </c>
      <c r="I159" s="1">
        <v>329.834564</v>
      </c>
      <c r="J159" s="1">
        <v>189.21646100000001</v>
      </c>
      <c r="K159" s="1">
        <v>172.17523199999999</v>
      </c>
    </row>
    <row r="160" spans="1:11" x14ac:dyDescent="0.15">
      <c r="A160" s="1" t="s">
        <v>168</v>
      </c>
      <c r="B160" s="1">
        <v>1.1459308850054899</v>
      </c>
      <c r="C160" s="1">
        <f t="shared" si="2"/>
        <v>0.19652003286728617</v>
      </c>
      <c r="D160" s="1">
        <v>0.21936590145632301</v>
      </c>
      <c r="E160" s="1">
        <v>0.784838320437378</v>
      </c>
      <c r="F160" s="1">
        <v>747.00427200000001</v>
      </c>
      <c r="G160" s="1">
        <v>788.776611</v>
      </c>
      <c r="H160" s="1">
        <v>896.09155299999998</v>
      </c>
      <c r="I160" s="1">
        <v>980.63098100000002</v>
      </c>
      <c r="J160" s="1">
        <v>922.20233199999996</v>
      </c>
      <c r="K160" s="1">
        <v>829.421875</v>
      </c>
    </row>
    <row r="161" spans="1:11" x14ac:dyDescent="0.15">
      <c r="A161" s="1" t="s">
        <v>169</v>
      </c>
      <c r="B161" s="1">
        <v>1.1519588918588599</v>
      </c>
      <c r="C161" s="1">
        <f t="shared" si="2"/>
        <v>0.20408923451500019</v>
      </c>
      <c r="D161" s="1">
        <v>0.22090102558942001</v>
      </c>
      <c r="E161" s="1">
        <v>0.784838320437378</v>
      </c>
      <c r="F161" s="1">
        <v>464.960083</v>
      </c>
      <c r="G161" s="1">
        <v>376.24856599999998</v>
      </c>
      <c r="H161" s="1">
        <v>379.187592</v>
      </c>
      <c r="I161" s="1">
        <v>430.34173600000003</v>
      </c>
      <c r="J161" s="1">
        <v>461.79037499999998</v>
      </c>
      <c r="K161" s="1">
        <v>479.72872899999999</v>
      </c>
    </row>
    <row r="162" spans="1:11" x14ac:dyDescent="0.15">
      <c r="A162" s="1" t="s">
        <v>170</v>
      </c>
      <c r="B162" s="1">
        <v>0.77365013287122897</v>
      </c>
      <c r="C162" s="1">
        <f t="shared" si="2"/>
        <v>-0.3702468097659069</v>
      </c>
      <c r="D162" s="1">
        <v>0.22157813617366401</v>
      </c>
      <c r="E162" s="1">
        <v>0.784838320437378</v>
      </c>
      <c r="F162" s="1">
        <v>127.66983325488999</v>
      </c>
      <c r="G162" s="1">
        <v>117.786678766449</v>
      </c>
      <c r="H162" s="1">
        <v>97.7525999519858</v>
      </c>
      <c r="I162" s="1">
        <v>98.523373924125707</v>
      </c>
      <c r="J162" s="1">
        <v>73.3888085631298</v>
      </c>
      <c r="K162" s="1">
        <v>115.543343277416</v>
      </c>
    </row>
    <row r="163" spans="1:11" x14ac:dyDescent="0.15">
      <c r="A163" s="1" t="s">
        <v>171</v>
      </c>
      <c r="B163" s="1">
        <v>0.77679591289393202</v>
      </c>
      <c r="C163" s="1">
        <f t="shared" si="2"/>
        <v>-0.36439248483979358</v>
      </c>
      <c r="D163" s="1">
        <v>0.22247878346240599</v>
      </c>
      <c r="E163" s="1">
        <v>0.784838320437378</v>
      </c>
      <c r="F163" s="1">
        <v>342.40617570574</v>
      </c>
      <c r="G163" s="1">
        <v>398.586397532398</v>
      </c>
      <c r="H163" s="1">
        <v>433.49182945778102</v>
      </c>
      <c r="I163" s="1">
        <v>252.63274796173499</v>
      </c>
      <c r="J163" s="1">
        <v>288.47477773852</v>
      </c>
      <c r="K163" s="1">
        <v>369.12145020892899</v>
      </c>
    </row>
    <row r="164" spans="1:11" x14ac:dyDescent="0.15">
      <c r="A164" s="1" t="s">
        <v>172</v>
      </c>
      <c r="B164" s="1">
        <v>0.69411162182639097</v>
      </c>
      <c r="C164" s="1">
        <f t="shared" si="2"/>
        <v>-0.5267604100285328</v>
      </c>
      <c r="D164" s="1">
        <v>0.22505996658170699</v>
      </c>
      <c r="E164" s="1">
        <v>0.784838320437378</v>
      </c>
      <c r="F164" s="1">
        <v>2951.7084960000002</v>
      </c>
      <c r="G164" s="1">
        <v>3284.0131839999999</v>
      </c>
      <c r="H164" s="1">
        <v>2245.9677729999999</v>
      </c>
      <c r="I164" s="1">
        <v>1956.389893</v>
      </c>
      <c r="J164" s="1">
        <v>1647.841064</v>
      </c>
      <c r="K164" s="1">
        <v>3216.8747560000002</v>
      </c>
    </row>
    <row r="165" spans="1:11" x14ac:dyDescent="0.15">
      <c r="A165" s="1" t="s">
        <v>173</v>
      </c>
      <c r="B165" s="1">
        <v>0.89587071625117598</v>
      </c>
      <c r="C165" s="1">
        <f t="shared" si="2"/>
        <v>-0.15863754394471916</v>
      </c>
      <c r="D165" s="1">
        <v>0.22535225251375399</v>
      </c>
      <c r="E165" s="1">
        <v>0.784838320437378</v>
      </c>
      <c r="F165" s="1">
        <v>177.24830538121199</v>
      </c>
      <c r="G165" s="1">
        <v>172.69773186385299</v>
      </c>
      <c r="H165" s="1">
        <v>144.369380690946</v>
      </c>
      <c r="I165" s="1">
        <v>147.165251279101</v>
      </c>
      <c r="J165" s="1">
        <v>150.11538187542499</v>
      </c>
      <c r="K165" s="1">
        <v>158.62403123076899</v>
      </c>
    </row>
    <row r="166" spans="1:11" x14ac:dyDescent="0.15">
      <c r="A166" s="1" t="s">
        <v>174</v>
      </c>
      <c r="B166" s="1">
        <v>1.55742243256238</v>
      </c>
      <c r="C166" s="1">
        <f t="shared" si="2"/>
        <v>0.63916031159965525</v>
      </c>
      <c r="D166" s="1">
        <v>0.22601632318338699</v>
      </c>
      <c r="E166" s="1">
        <v>0.784838320437378</v>
      </c>
      <c r="F166" s="1">
        <v>591.466858</v>
      </c>
      <c r="G166" s="1">
        <v>280.27697799999999</v>
      </c>
      <c r="H166" s="1">
        <v>311.80838</v>
      </c>
      <c r="I166" s="1">
        <v>468.91427599999997</v>
      </c>
      <c r="J166" s="1">
        <v>660.89172399999995</v>
      </c>
      <c r="K166" s="1">
        <v>448.70992999999999</v>
      </c>
    </row>
    <row r="167" spans="1:11" x14ac:dyDescent="0.15">
      <c r="A167" s="1" t="s">
        <v>175</v>
      </c>
      <c r="B167" s="1">
        <v>1.0690954353242099</v>
      </c>
      <c r="C167" s="1">
        <f t="shared" si="2"/>
        <v>9.6390644380605545E-2</v>
      </c>
      <c r="D167" s="1">
        <v>0.226924620138101</v>
      </c>
      <c r="E167" s="1">
        <v>0.784838320437378</v>
      </c>
      <c r="F167" s="1">
        <v>108.040349022624</v>
      </c>
      <c r="G167" s="1">
        <v>117.34516961991</v>
      </c>
      <c r="H167" s="1">
        <v>103.592787294118</v>
      </c>
      <c r="I167" s="1">
        <v>128.89775870135699</v>
      </c>
      <c r="J167" s="1">
        <v>121.051057085973</v>
      </c>
      <c r="K167" s="1">
        <v>113.913602524887</v>
      </c>
    </row>
    <row r="168" spans="1:11" x14ac:dyDescent="0.15">
      <c r="A168" s="1" t="s">
        <v>176</v>
      </c>
      <c r="B168" s="1">
        <v>1.08605772261121</v>
      </c>
      <c r="C168" s="1">
        <f t="shared" si="2"/>
        <v>0.11910078261915263</v>
      </c>
      <c r="D168" s="1">
        <v>0.22710462723363101</v>
      </c>
      <c r="E168" s="1">
        <v>0.784838320437378</v>
      </c>
      <c r="F168" s="1">
        <v>125.393413745247</v>
      </c>
      <c r="G168" s="1">
        <v>117.666775429658</v>
      </c>
      <c r="H168" s="1">
        <v>112.715559923954</v>
      </c>
      <c r="I168" s="1">
        <v>120.612009141318</v>
      </c>
      <c r="J168" s="1">
        <v>132.28929617553899</v>
      </c>
      <c r="K168" s="1">
        <v>132.21752812167301</v>
      </c>
    </row>
    <row r="169" spans="1:11" x14ac:dyDescent="0.15">
      <c r="A169" s="1" t="s">
        <v>177</v>
      </c>
      <c r="B169" s="1">
        <v>0.93295343786044405</v>
      </c>
      <c r="C169" s="1">
        <f t="shared" si="2"/>
        <v>-0.10012301450067945</v>
      </c>
      <c r="D169" s="1">
        <v>0.22965851866922099</v>
      </c>
      <c r="E169" s="1">
        <v>0.784838320437378</v>
      </c>
      <c r="F169" s="1">
        <v>148.05955499999999</v>
      </c>
      <c r="G169" s="1">
        <v>164.782974</v>
      </c>
      <c r="H169" s="1">
        <v>160.02690100000001</v>
      </c>
      <c r="I169" s="1">
        <v>154.34161399999999</v>
      </c>
      <c r="J169" s="1">
        <v>141.072159</v>
      </c>
      <c r="K169" s="1">
        <v>156.34378100000001</v>
      </c>
    </row>
    <row r="170" spans="1:11" x14ac:dyDescent="0.15">
      <c r="A170" s="1" t="s">
        <v>178</v>
      </c>
      <c r="B170" s="1">
        <v>0.85977711924731504</v>
      </c>
      <c r="C170" s="1">
        <f t="shared" si="2"/>
        <v>-0.21796537766647772</v>
      </c>
      <c r="D170" s="1">
        <v>0.23897734457205999</v>
      </c>
      <c r="E170" s="1">
        <v>0.78537910872521</v>
      </c>
      <c r="F170" s="1">
        <v>256.757812</v>
      </c>
      <c r="G170" s="1">
        <v>249.04132100000001</v>
      </c>
      <c r="H170" s="1">
        <v>216.72460899999999</v>
      </c>
      <c r="I170" s="1">
        <v>187.74757399999999</v>
      </c>
      <c r="J170" s="1">
        <v>209.87851000000001</v>
      </c>
      <c r="K170" s="1">
        <v>236.398392</v>
      </c>
    </row>
    <row r="171" spans="1:11" x14ac:dyDescent="0.15">
      <c r="A171" s="1" t="s">
        <v>179</v>
      </c>
      <c r="B171" s="1">
        <v>0.81651512274041804</v>
      </c>
      <c r="C171" s="1">
        <f t="shared" si="2"/>
        <v>-0.29244848858531231</v>
      </c>
      <c r="D171" s="1">
        <v>0.239178687529569</v>
      </c>
      <c r="E171" s="1">
        <v>0.78549182706521703</v>
      </c>
      <c r="F171" s="1">
        <v>206.99736730886701</v>
      </c>
      <c r="G171" s="1">
        <v>174.89214968985999</v>
      </c>
      <c r="H171" s="1">
        <v>144.45020580526099</v>
      </c>
      <c r="I171" s="1">
        <v>166.94647797666499</v>
      </c>
      <c r="J171" s="1">
        <v>134.63972319134501</v>
      </c>
      <c r="K171" s="1">
        <v>145.15823996224</v>
      </c>
    </row>
    <row r="172" spans="1:11" x14ac:dyDescent="0.15">
      <c r="A172" s="1" t="s">
        <v>180</v>
      </c>
      <c r="B172" s="1">
        <v>1.148102839388</v>
      </c>
      <c r="C172" s="1">
        <f t="shared" si="2"/>
        <v>0.19925187479240289</v>
      </c>
      <c r="D172" s="1">
        <v>0.241975567260652</v>
      </c>
      <c r="E172" s="1">
        <v>0.78593302612302995</v>
      </c>
      <c r="F172" s="1">
        <v>145.930713937234</v>
      </c>
      <c r="G172" s="1">
        <v>132.49887888240499</v>
      </c>
      <c r="H172" s="1">
        <v>147.36708565941501</v>
      </c>
      <c r="I172" s="1">
        <v>178.27597566250199</v>
      </c>
      <c r="J172" s="1">
        <v>162.25808261899201</v>
      </c>
      <c r="K172" s="1">
        <v>138.94726212185799</v>
      </c>
    </row>
    <row r="173" spans="1:11" x14ac:dyDescent="0.15">
      <c r="A173" s="1" t="s">
        <v>181</v>
      </c>
      <c r="B173" s="1">
        <v>1.1030025741134799</v>
      </c>
      <c r="C173" s="1">
        <f t="shared" si="2"/>
        <v>0.14143615779821558</v>
      </c>
      <c r="D173" s="1">
        <v>0.243836349715502</v>
      </c>
      <c r="E173" s="1">
        <v>0.78684370968205597</v>
      </c>
      <c r="F173" s="1">
        <v>620.83355700000004</v>
      </c>
      <c r="G173" s="1">
        <v>581.97814900000003</v>
      </c>
      <c r="H173" s="1">
        <v>556.95874000000003</v>
      </c>
      <c r="I173" s="1">
        <v>595.716858</v>
      </c>
      <c r="J173" s="1">
        <v>652.339111</v>
      </c>
      <c r="K173" s="1">
        <v>691.53894000000003</v>
      </c>
    </row>
    <row r="174" spans="1:11" x14ac:dyDescent="0.15">
      <c r="A174" s="1" t="s">
        <v>182</v>
      </c>
      <c r="B174" s="1">
        <v>0.88067710755531203</v>
      </c>
      <c r="C174" s="1">
        <f t="shared" si="2"/>
        <v>-0.18331493012924588</v>
      </c>
      <c r="D174" s="1">
        <v>0.244800705063873</v>
      </c>
      <c r="E174" s="1">
        <v>0.78684370968205597</v>
      </c>
      <c r="F174" s="1">
        <v>192.27550841135999</v>
      </c>
      <c r="G174" s="1">
        <v>244.512920533563</v>
      </c>
      <c r="H174" s="1">
        <v>163.02198799999999</v>
      </c>
      <c r="I174" s="1">
        <v>178.59350599999999</v>
      </c>
      <c r="J174" s="1">
        <v>193.130503069707</v>
      </c>
      <c r="K174" s="1">
        <v>198.42345396557701</v>
      </c>
    </row>
    <row r="175" spans="1:11" x14ac:dyDescent="0.15">
      <c r="A175" s="1" t="s">
        <v>183</v>
      </c>
      <c r="B175" s="1">
        <v>0.90138013063335898</v>
      </c>
      <c r="C175" s="1">
        <f t="shared" si="2"/>
        <v>-0.14979244620158136</v>
      </c>
      <c r="D175" s="1">
        <v>0.24489399835716499</v>
      </c>
      <c r="E175" s="1">
        <v>0.78684370968205597</v>
      </c>
      <c r="F175" s="1">
        <v>421.23483299999998</v>
      </c>
      <c r="G175" s="1">
        <v>398.71270800000002</v>
      </c>
      <c r="H175" s="1">
        <v>394.76208500000001</v>
      </c>
      <c r="I175" s="1">
        <v>319.61947600000002</v>
      </c>
      <c r="J175" s="1">
        <v>387.043182</v>
      </c>
      <c r="K175" s="1">
        <v>369.56674199999998</v>
      </c>
    </row>
    <row r="176" spans="1:11" x14ac:dyDescent="0.15">
      <c r="A176" s="1" t="s">
        <v>184</v>
      </c>
      <c r="B176" s="1">
        <v>0.91604977326222004</v>
      </c>
      <c r="C176" s="1">
        <f t="shared" si="2"/>
        <v>-0.12650210607636997</v>
      </c>
      <c r="D176" s="1">
        <v>0.24517246375700499</v>
      </c>
      <c r="E176" s="1">
        <v>0.78684370968205597</v>
      </c>
      <c r="F176" s="1">
        <v>1738.338745</v>
      </c>
      <c r="G176" s="1">
        <v>1772.6248780000001</v>
      </c>
      <c r="H176" s="1">
        <v>1527.256226</v>
      </c>
      <c r="I176" s="1">
        <v>1485.4068600000001</v>
      </c>
      <c r="J176" s="1">
        <v>1598.7490230000001</v>
      </c>
      <c r="K176" s="1">
        <v>1641.6994629999999</v>
      </c>
    </row>
    <row r="177" spans="1:11" x14ac:dyDescent="0.15">
      <c r="A177" s="1" t="s">
        <v>185</v>
      </c>
      <c r="B177" s="1">
        <v>0.66555394706486704</v>
      </c>
      <c r="C177" s="1">
        <f t="shared" si="2"/>
        <v>-0.58737248508586304</v>
      </c>
      <c r="D177" s="1">
        <v>0.24615034920389001</v>
      </c>
      <c r="E177" s="1">
        <v>0.78741075532113303</v>
      </c>
      <c r="F177" s="1">
        <v>128.28980999999999</v>
      </c>
      <c r="G177" s="1">
        <v>163.04879800000001</v>
      </c>
      <c r="H177" s="1">
        <v>99.547859000000003</v>
      </c>
      <c r="I177" s="1">
        <v>83.479979999999998</v>
      </c>
      <c r="J177" s="1">
        <v>72.046379000000002</v>
      </c>
      <c r="K177" s="1">
        <v>158.77615399999999</v>
      </c>
    </row>
    <row r="178" spans="1:11" x14ac:dyDescent="0.15">
      <c r="A178" s="1" t="s">
        <v>186</v>
      </c>
      <c r="B178" s="1">
        <v>0.93237979351563505</v>
      </c>
      <c r="C178" s="1">
        <f t="shared" si="2"/>
        <v>-0.10101035609054548</v>
      </c>
      <c r="D178" s="1">
        <v>0.24631149767562399</v>
      </c>
      <c r="E178" s="1">
        <v>0.78749090637673402</v>
      </c>
      <c r="F178" s="1">
        <v>98.775818000000001</v>
      </c>
      <c r="G178" s="1">
        <v>121.243858</v>
      </c>
      <c r="H178" s="1">
        <v>101.504852</v>
      </c>
      <c r="I178" s="1">
        <v>102.226501</v>
      </c>
      <c r="J178" s="1">
        <v>101.84998299999999</v>
      </c>
      <c r="K178" s="1">
        <v>110.321861</v>
      </c>
    </row>
    <row r="179" spans="1:11" x14ac:dyDescent="0.15">
      <c r="A179" s="1" t="s">
        <v>187</v>
      </c>
      <c r="B179" s="1">
        <v>1.32417214193491</v>
      </c>
      <c r="C179" s="1">
        <f t="shared" si="2"/>
        <v>0.40509068420897143</v>
      </c>
      <c r="D179" s="1">
        <v>0.25059061239918601</v>
      </c>
      <c r="E179" s="1">
        <v>0.78850591503443401</v>
      </c>
      <c r="F179" s="1">
        <v>123.27278099999999</v>
      </c>
      <c r="G179" s="1">
        <v>105.71427199999999</v>
      </c>
      <c r="H179" s="1">
        <v>150.53680399999999</v>
      </c>
      <c r="I179" s="1">
        <v>198.31616199999999</v>
      </c>
      <c r="J179" s="1">
        <v>155.19288599999999</v>
      </c>
      <c r="K179" s="1">
        <v>122.035599</v>
      </c>
    </row>
    <row r="180" spans="1:11" x14ac:dyDescent="0.15">
      <c r="A180" s="1" t="s">
        <v>188</v>
      </c>
      <c r="B180" s="1">
        <v>0.865868501906361</v>
      </c>
      <c r="C180" s="1">
        <f t="shared" si="2"/>
        <v>-0.207780153136812</v>
      </c>
      <c r="D180" s="1">
        <v>0.25130341753871799</v>
      </c>
      <c r="E180" s="1">
        <v>0.78850591503443401</v>
      </c>
      <c r="F180" s="1">
        <v>133.570618</v>
      </c>
      <c r="G180" s="1">
        <v>115.84663399999999</v>
      </c>
      <c r="H180" s="1">
        <v>102.652084</v>
      </c>
      <c r="I180" s="1">
        <v>96.106644000000003</v>
      </c>
      <c r="J180" s="1">
        <v>103.578445</v>
      </c>
      <c r="K180" s="1">
        <v>105.71131099999999</v>
      </c>
    </row>
    <row r="181" spans="1:11" x14ac:dyDescent="0.15">
      <c r="A181" s="1" t="s">
        <v>189</v>
      </c>
      <c r="B181" s="1">
        <v>1.23455239229264</v>
      </c>
      <c r="C181" s="1">
        <f t="shared" si="2"/>
        <v>0.3039880632906401</v>
      </c>
      <c r="D181" s="1">
        <v>0.25133690382835999</v>
      </c>
      <c r="E181" s="1">
        <v>0.78850591503443401</v>
      </c>
      <c r="F181" s="1">
        <v>322.29428100000001</v>
      </c>
      <c r="G181" s="1">
        <v>384.52423099999999</v>
      </c>
      <c r="H181" s="1">
        <v>472.31277499999999</v>
      </c>
      <c r="I181" s="1">
        <v>457.55764799999997</v>
      </c>
      <c r="J181" s="1">
        <v>513.09704599999998</v>
      </c>
      <c r="K181" s="1">
        <v>410.31329299999999</v>
      </c>
    </row>
    <row r="182" spans="1:11" x14ac:dyDescent="0.15">
      <c r="A182" s="1" t="s">
        <v>190</v>
      </c>
      <c r="B182" s="1">
        <v>0.67718851730333396</v>
      </c>
      <c r="C182" s="1">
        <f t="shared" si="2"/>
        <v>-0.56237058439743681</v>
      </c>
      <c r="D182" s="1">
        <v>0.25187925509675102</v>
      </c>
      <c r="E182" s="1">
        <v>0.78850591503443401</v>
      </c>
      <c r="F182" s="1">
        <v>111.268341709477</v>
      </c>
      <c r="G182" s="1">
        <v>170.046655515943</v>
      </c>
      <c r="H182" s="1">
        <v>95.860671567537594</v>
      </c>
      <c r="I182" s="1">
        <v>73.538315874446397</v>
      </c>
      <c r="J182" s="1">
        <v>81.117074482285204</v>
      </c>
      <c r="K182" s="1">
        <v>147.445047394597</v>
      </c>
    </row>
    <row r="183" spans="1:11" x14ac:dyDescent="0.15">
      <c r="A183" s="1" t="s">
        <v>191</v>
      </c>
      <c r="B183" s="1">
        <v>1.5671250109177399</v>
      </c>
      <c r="C183" s="1">
        <f t="shared" si="2"/>
        <v>0.64812026943234791</v>
      </c>
      <c r="D183" s="1">
        <v>0.251896688523712</v>
      </c>
      <c r="E183" s="1">
        <v>0.78850591503443401</v>
      </c>
      <c r="F183" s="1">
        <v>817.71087599999998</v>
      </c>
      <c r="G183" s="1">
        <v>347.83346599999999</v>
      </c>
      <c r="H183" s="1">
        <v>401.46191399999998</v>
      </c>
      <c r="I183" s="1">
        <v>613.45971699999996</v>
      </c>
      <c r="J183" s="1">
        <v>838.65783699999997</v>
      </c>
      <c r="K183" s="1">
        <v>588.31500200000005</v>
      </c>
    </row>
    <row r="184" spans="1:11" x14ac:dyDescent="0.15">
      <c r="A184" s="1" t="s">
        <v>192</v>
      </c>
      <c r="B184" s="1">
        <v>0.84376569177864502</v>
      </c>
      <c r="C184" s="1">
        <f t="shared" si="2"/>
        <v>-0.24508566732900511</v>
      </c>
      <c r="D184" s="1">
        <v>0.253468984896211</v>
      </c>
      <c r="E184" s="1">
        <v>0.78850591503443401</v>
      </c>
      <c r="F184" s="1">
        <v>117.24850499999999</v>
      </c>
      <c r="G184" s="1">
        <v>185.819534</v>
      </c>
      <c r="H184" s="1">
        <v>116.432602</v>
      </c>
      <c r="I184" s="1">
        <v>122.90772200000001</v>
      </c>
      <c r="J184" s="1">
        <v>135.77380400000001</v>
      </c>
      <c r="K184" s="1">
        <v>127.551788</v>
      </c>
    </row>
    <row r="185" spans="1:11" x14ac:dyDescent="0.15">
      <c r="A185" s="1" t="s">
        <v>193</v>
      </c>
      <c r="B185" s="1">
        <v>1.3703043094249501</v>
      </c>
      <c r="C185" s="1">
        <f t="shared" si="2"/>
        <v>0.45449631431462773</v>
      </c>
      <c r="D185" s="1">
        <v>0.25576429331970002</v>
      </c>
      <c r="E185" s="1">
        <v>0.78850591503443401</v>
      </c>
      <c r="F185" s="1">
        <v>156.186139433048</v>
      </c>
      <c r="G185" s="1">
        <v>119.54208793661</v>
      </c>
      <c r="H185" s="1">
        <v>181.47923173148101</v>
      </c>
      <c r="I185" s="1">
        <v>258.72302719373198</v>
      </c>
      <c r="J185" s="1">
        <v>175.01461890099699</v>
      </c>
      <c r="K185" s="1">
        <v>157.06864194444401</v>
      </c>
    </row>
    <row r="186" spans="1:11" x14ac:dyDescent="0.15">
      <c r="A186" s="1" t="s">
        <v>194</v>
      </c>
      <c r="B186" s="1">
        <v>1.12904256776384</v>
      </c>
      <c r="C186" s="1">
        <f t="shared" si="2"/>
        <v>0.17509988039264945</v>
      </c>
      <c r="D186" s="1">
        <v>0.25640819549809002</v>
      </c>
      <c r="E186" s="1">
        <v>0.78887755677481297</v>
      </c>
      <c r="F186" s="1">
        <v>177.504074</v>
      </c>
      <c r="G186" s="1">
        <v>182.14991800000001</v>
      </c>
      <c r="H186" s="1">
        <v>228.79743999999999</v>
      </c>
      <c r="I186" s="1">
        <v>212.61836199999999</v>
      </c>
      <c r="J186" s="1">
        <v>221.01850899999999</v>
      </c>
      <c r="K186" s="1">
        <v>195.28956600000001</v>
      </c>
    </row>
    <row r="187" spans="1:11" x14ac:dyDescent="0.15">
      <c r="A187" s="1" t="s">
        <v>195</v>
      </c>
      <c r="B187" s="1">
        <v>0.78688786606011996</v>
      </c>
      <c r="C187" s="1">
        <f t="shared" si="2"/>
        <v>-0.3457700329858025</v>
      </c>
      <c r="D187" s="1">
        <v>0.25688970557926799</v>
      </c>
      <c r="E187" s="1">
        <v>0.78887755677481297</v>
      </c>
      <c r="F187" s="1">
        <v>392.41214025391201</v>
      </c>
      <c r="G187" s="1">
        <v>365.70804042455899</v>
      </c>
      <c r="H187" s="1">
        <v>246.46208834550299</v>
      </c>
      <c r="I187" s="1">
        <v>353.452797079513</v>
      </c>
      <c r="J187" s="1">
        <v>245.079041320615</v>
      </c>
      <c r="K187" s="1">
        <v>273.92927375020599</v>
      </c>
    </row>
    <row r="188" spans="1:11" x14ac:dyDescent="0.15">
      <c r="A188" s="1" t="s">
        <v>196</v>
      </c>
      <c r="B188" s="1">
        <v>0.54887855106707695</v>
      </c>
      <c r="C188" s="1">
        <f t="shared" si="2"/>
        <v>-0.86544113173406201</v>
      </c>
      <c r="D188" s="1">
        <v>0.25730009004631899</v>
      </c>
      <c r="E188" s="1">
        <v>0.78887755677481297</v>
      </c>
      <c r="F188" s="1">
        <v>121.93551600000001</v>
      </c>
      <c r="G188" s="1">
        <v>171.756485</v>
      </c>
      <c r="H188" s="1">
        <v>245.810959</v>
      </c>
      <c r="I188" s="1">
        <v>56.088611999999998</v>
      </c>
      <c r="J188" s="1">
        <v>83.093895000000003</v>
      </c>
      <c r="K188" s="1">
        <v>149.471756</v>
      </c>
    </row>
    <row r="189" spans="1:11" x14ac:dyDescent="0.15">
      <c r="A189" s="1" t="s">
        <v>197</v>
      </c>
      <c r="B189" s="1">
        <v>0.54461354777489801</v>
      </c>
      <c r="C189" s="1">
        <f t="shared" si="2"/>
        <v>-0.87669522366144759</v>
      </c>
      <c r="D189" s="1">
        <v>0.25938096364739199</v>
      </c>
      <c r="E189" s="1">
        <v>0.79032328144281205</v>
      </c>
      <c r="F189" s="1">
        <v>675.75419105031904</v>
      </c>
      <c r="G189" s="1">
        <v>442.69535300744099</v>
      </c>
      <c r="H189" s="1">
        <v>421.32253343373498</v>
      </c>
      <c r="I189" s="1">
        <v>176.810583993622</v>
      </c>
      <c r="J189" s="1">
        <v>475.04755647200602</v>
      </c>
      <c r="K189" s="1">
        <v>158.15546906272101</v>
      </c>
    </row>
    <row r="190" spans="1:11" x14ac:dyDescent="0.15">
      <c r="A190" s="1" t="s">
        <v>198</v>
      </c>
      <c r="B190" s="1">
        <v>1.33102386876886</v>
      </c>
      <c r="C190" s="1">
        <f t="shared" si="2"/>
        <v>0.41253644280931356</v>
      </c>
      <c r="D190" s="1">
        <v>0.26239229804537201</v>
      </c>
      <c r="E190" s="1">
        <v>0.79342689548586298</v>
      </c>
      <c r="F190" s="1">
        <v>2801.407471</v>
      </c>
      <c r="G190" s="1">
        <v>1434.3304439999999</v>
      </c>
      <c r="H190" s="1">
        <v>2069.4467770000001</v>
      </c>
      <c r="I190" s="1">
        <v>2660.3911130000001</v>
      </c>
      <c r="J190" s="1">
        <v>2262.0722660000001</v>
      </c>
      <c r="K190" s="1">
        <v>2402.044922</v>
      </c>
    </row>
    <row r="191" spans="1:11" x14ac:dyDescent="0.15">
      <c r="A191" s="1" t="s">
        <v>199</v>
      </c>
      <c r="B191" s="1">
        <v>0.91237466716350502</v>
      </c>
      <c r="C191" s="1">
        <f t="shared" si="2"/>
        <v>-0.13230170530106128</v>
      </c>
      <c r="D191" s="1">
        <v>0.26384445979196602</v>
      </c>
      <c r="E191" s="1">
        <v>0.79432057256178301</v>
      </c>
      <c r="F191" s="1">
        <v>1734.662205158</v>
      </c>
      <c r="G191" s="1">
        <v>1843.62727202922</v>
      </c>
      <c r="H191" s="1">
        <v>1631.23212348828</v>
      </c>
      <c r="I191" s="1">
        <v>1493.15297721509</v>
      </c>
      <c r="J191" s="1">
        <v>1619.6727164233801</v>
      </c>
      <c r="K191" s="1">
        <v>1759.2579909636399</v>
      </c>
    </row>
    <row r="192" spans="1:11" x14ac:dyDescent="0.15">
      <c r="A192" s="1" t="s">
        <v>200</v>
      </c>
      <c r="B192" s="1">
        <v>1.17958481378055</v>
      </c>
      <c r="C192" s="1">
        <f t="shared" si="2"/>
        <v>0.23827915407678318</v>
      </c>
      <c r="D192" s="1">
        <v>0.26418666048199801</v>
      </c>
      <c r="E192" s="1">
        <v>0.79432057256178301</v>
      </c>
      <c r="F192" s="1">
        <v>129.274857</v>
      </c>
      <c r="G192" s="1">
        <v>85.097137000000004</v>
      </c>
      <c r="H192" s="1">
        <v>125.795258</v>
      </c>
      <c r="I192" s="1">
        <v>131.61776699999999</v>
      </c>
      <c r="J192" s="1">
        <v>118.58335099999999</v>
      </c>
      <c r="K192" s="1">
        <v>108.678955</v>
      </c>
    </row>
    <row r="193" spans="1:11" x14ac:dyDescent="0.15">
      <c r="A193" s="1" t="s">
        <v>201</v>
      </c>
      <c r="B193" s="1">
        <v>0.51825260996082201</v>
      </c>
      <c r="C193" s="1">
        <f t="shared" si="2"/>
        <v>-0.94827261800891272</v>
      </c>
      <c r="D193" s="1">
        <v>0.26477486611669199</v>
      </c>
      <c r="E193" s="1">
        <v>0.79432057256178301</v>
      </c>
      <c r="F193" s="1">
        <v>835.23773200000005</v>
      </c>
      <c r="G193" s="1">
        <v>560.14349400000003</v>
      </c>
      <c r="H193" s="1">
        <v>574.88537599999995</v>
      </c>
      <c r="I193" s="1">
        <v>194.800217</v>
      </c>
      <c r="J193" s="1">
        <v>631.95935099999997</v>
      </c>
      <c r="K193" s="1">
        <v>178.92659</v>
      </c>
    </row>
    <row r="194" spans="1:11" x14ac:dyDescent="0.15">
      <c r="A194" s="1" t="s">
        <v>202</v>
      </c>
      <c r="B194" s="1">
        <v>1.2702949286326799</v>
      </c>
      <c r="C194" s="1">
        <f t="shared" si="2"/>
        <v>0.34516349123208639</v>
      </c>
      <c r="D194" s="1">
        <v>0.26488012714194098</v>
      </c>
      <c r="E194" s="1">
        <v>0.79432057256178301</v>
      </c>
      <c r="F194" s="1">
        <v>198.196335</v>
      </c>
      <c r="G194" s="1">
        <v>231.15617399999999</v>
      </c>
      <c r="H194" s="1">
        <v>324.91867100000002</v>
      </c>
      <c r="I194" s="1">
        <v>264.32025099999998</v>
      </c>
      <c r="J194" s="1">
        <v>339.096161</v>
      </c>
      <c r="K194" s="1">
        <v>264.15069599999998</v>
      </c>
    </row>
    <row r="195" spans="1:11" x14ac:dyDescent="0.15">
      <c r="A195" s="1" t="s">
        <v>203</v>
      </c>
      <c r="B195" s="1">
        <v>0.95931665441258995</v>
      </c>
      <c r="C195" s="1">
        <f t="shared" ref="C195:C258" si="3">LOG(B195,2)</f>
        <v>-5.9920991483899275E-2</v>
      </c>
      <c r="D195" s="1">
        <v>0.26531905237363002</v>
      </c>
      <c r="E195" s="1">
        <v>0.79432057256178301</v>
      </c>
      <c r="F195" s="1">
        <v>1609.901001</v>
      </c>
      <c r="G195" s="1">
        <v>1737.4520259999999</v>
      </c>
      <c r="H195" s="1">
        <v>1635.6083980000001</v>
      </c>
      <c r="I195" s="1">
        <v>1565.2835689999999</v>
      </c>
      <c r="J195" s="1">
        <v>1622.259399</v>
      </c>
      <c r="K195" s="1">
        <v>1662.5557859999999</v>
      </c>
    </row>
    <row r="196" spans="1:11" x14ac:dyDescent="0.15">
      <c r="A196" s="1" t="s">
        <v>204</v>
      </c>
      <c r="B196" s="1">
        <v>1.1373037298761399</v>
      </c>
      <c r="C196" s="1">
        <f t="shared" si="3"/>
        <v>0.18561759378083362</v>
      </c>
      <c r="D196" s="1">
        <v>0.26721245027192297</v>
      </c>
      <c r="E196" s="1">
        <v>0.79432057256178301</v>
      </c>
      <c r="F196" s="1">
        <v>133.13050799999999</v>
      </c>
      <c r="G196" s="1">
        <v>118.694885</v>
      </c>
      <c r="H196" s="1">
        <v>182.37439000000001</v>
      </c>
      <c r="I196" s="1">
        <v>142.46118200000001</v>
      </c>
      <c r="J196" s="1">
        <v>148.679474</v>
      </c>
      <c r="K196" s="1">
        <v>150.96206699999999</v>
      </c>
    </row>
    <row r="197" spans="1:11" x14ac:dyDescent="0.15">
      <c r="A197" s="1" t="s">
        <v>205</v>
      </c>
      <c r="B197" s="1">
        <v>0.70569083699945301</v>
      </c>
      <c r="C197" s="1">
        <f t="shared" si="3"/>
        <v>-0.50289181736232236</v>
      </c>
      <c r="D197" s="1">
        <v>0.27340806641855803</v>
      </c>
      <c r="E197" s="1">
        <v>0.79948514417785499</v>
      </c>
      <c r="F197" s="1">
        <v>495.13937399999998</v>
      </c>
      <c r="G197" s="1">
        <v>459.20117199999999</v>
      </c>
      <c r="H197" s="1">
        <v>312.35076900000001</v>
      </c>
      <c r="I197" s="1">
        <v>264.306061</v>
      </c>
      <c r="J197" s="1">
        <v>268.75552399999998</v>
      </c>
      <c r="K197" s="1">
        <v>452.935089</v>
      </c>
    </row>
    <row r="198" spans="1:11" x14ac:dyDescent="0.15">
      <c r="A198" s="1" t="s">
        <v>206</v>
      </c>
      <c r="B198" s="1">
        <v>0.88037561012400201</v>
      </c>
      <c r="C198" s="1">
        <f t="shared" si="3"/>
        <v>-0.18380891744589434</v>
      </c>
      <c r="D198" s="1">
        <v>0.27669438948216002</v>
      </c>
      <c r="E198" s="1">
        <v>0.80259249617855799</v>
      </c>
      <c r="F198" s="1">
        <v>100.535933195122</v>
      </c>
      <c r="G198" s="1">
        <v>133.135474250871</v>
      </c>
      <c r="H198" s="1">
        <v>93.116798456446006</v>
      </c>
      <c r="I198" s="1">
        <v>96.0305720696864</v>
      </c>
      <c r="J198" s="1">
        <v>108.673822271777</v>
      </c>
      <c r="K198" s="1">
        <v>102.202842599303</v>
      </c>
    </row>
    <row r="199" spans="1:11" x14ac:dyDescent="0.15">
      <c r="A199" s="1" t="s">
        <v>207</v>
      </c>
      <c r="B199" s="1">
        <v>0.66628132868295098</v>
      </c>
      <c r="C199" s="1">
        <f t="shared" si="3"/>
        <v>-0.58579662960780254</v>
      </c>
      <c r="D199" s="1">
        <v>0.27732343034352402</v>
      </c>
      <c r="E199" s="1">
        <v>0.80259249617855799</v>
      </c>
      <c r="F199" s="1">
        <v>135.08493280699901</v>
      </c>
      <c r="G199" s="1">
        <v>99.458771999999996</v>
      </c>
      <c r="H199" s="1">
        <v>189.32751528667001</v>
      </c>
      <c r="I199" s="1">
        <v>118.636908074112</v>
      </c>
      <c r="J199" s="1">
        <v>74.818685546062795</v>
      </c>
      <c r="K199" s="1">
        <v>59.2744839598559</v>
      </c>
    </row>
    <row r="200" spans="1:11" x14ac:dyDescent="0.15">
      <c r="A200" s="1" t="s">
        <v>208</v>
      </c>
      <c r="B200" s="1">
        <v>0.95475177813942202</v>
      </c>
      <c r="C200" s="1">
        <f t="shared" si="3"/>
        <v>-6.6802393147153624E-2</v>
      </c>
      <c r="D200" s="1">
        <v>0.28411377309014002</v>
      </c>
      <c r="E200" s="1">
        <v>0.805113548947335</v>
      </c>
      <c r="F200" s="1">
        <v>1800.8114009999999</v>
      </c>
      <c r="G200" s="1">
        <v>1848.279297</v>
      </c>
      <c r="H200" s="1">
        <v>1793.9221190000001</v>
      </c>
      <c r="I200" s="1">
        <v>1701.038452</v>
      </c>
      <c r="J200" s="1">
        <v>1822.4642329999999</v>
      </c>
      <c r="K200" s="1">
        <v>1670.402832</v>
      </c>
    </row>
    <row r="201" spans="1:11" x14ac:dyDescent="0.15">
      <c r="A201" s="1" t="s">
        <v>209</v>
      </c>
      <c r="B201" s="1">
        <v>1.4987526641043101</v>
      </c>
      <c r="C201" s="1">
        <f t="shared" si="3"/>
        <v>0.58376231810099055</v>
      </c>
      <c r="D201" s="1">
        <v>0.28660692990140002</v>
      </c>
      <c r="E201" s="1">
        <v>0.80761072516800902</v>
      </c>
      <c r="F201" s="1">
        <v>387.250562013685</v>
      </c>
      <c r="G201" s="1">
        <v>393.90925759432997</v>
      </c>
      <c r="H201" s="1">
        <v>424.61829538563097</v>
      </c>
      <c r="I201" s="1">
        <v>324.13407636656899</v>
      </c>
      <c r="J201" s="1">
        <v>795.07257675464302</v>
      </c>
      <c r="K201" s="1">
        <v>631.67517291251204</v>
      </c>
    </row>
    <row r="202" spans="1:11" x14ac:dyDescent="0.15">
      <c r="A202" s="1" t="s">
        <v>210</v>
      </c>
      <c r="B202" s="1">
        <v>1.20839129792134</v>
      </c>
      <c r="C202" s="1">
        <f t="shared" si="3"/>
        <v>0.2730876998281665</v>
      </c>
      <c r="D202" s="1">
        <v>0.289146967533921</v>
      </c>
      <c r="E202" s="1">
        <v>0.80983939410058303</v>
      </c>
      <c r="F202" s="1">
        <v>257.48709100000002</v>
      </c>
      <c r="G202" s="1">
        <v>334.179688</v>
      </c>
      <c r="H202" s="1">
        <v>323.968414</v>
      </c>
      <c r="I202" s="1">
        <v>376.42205799999999</v>
      </c>
      <c r="J202" s="1">
        <v>420.52819799999997</v>
      </c>
      <c r="K202" s="1">
        <v>316.14675899999997</v>
      </c>
    </row>
    <row r="203" spans="1:11" x14ac:dyDescent="0.15">
      <c r="A203" s="1" t="s">
        <v>211</v>
      </c>
      <c r="B203" s="1">
        <v>0.47457217256634099</v>
      </c>
      <c r="C203" s="1">
        <f t="shared" si="3"/>
        <v>-1.0753005870178494</v>
      </c>
      <c r="D203" s="1">
        <v>0.28992756252195301</v>
      </c>
      <c r="E203" s="1">
        <v>0.80983939410058303</v>
      </c>
      <c r="F203" s="1">
        <v>515.73353643847997</v>
      </c>
      <c r="G203" s="1">
        <v>419.797086859469</v>
      </c>
      <c r="H203" s="1">
        <v>394.65836867490998</v>
      </c>
      <c r="I203" s="1">
        <v>197.08572393244901</v>
      </c>
      <c r="J203" s="1">
        <v>406.50584549577798</v>
      </c>
      <c r="K203" s="1">
        <v>79.210649554282298</v>
      </c>
    </row>
    <row r="204" spans="1:11" x14ac:dyDescent="0.15">
      <c r="A204" s="1" t="s">
        <v>212</v>
      </c>
      <c r="B204" s="1">
        <v>0.75555584318295199</v>
      </c>
      <c r="C204" s="1">
        <f t="shared" si="3"/>
        <v>-0.40438970586950368</v>
      </c>
      <c r="D204" s="1">
        <v>0.29108553533377401</v>
      </c>
      <c r="E204" s="1">
        <v>0.81007004149364503</v>
      </c>
      <c r="F204" s="1">
        <v>120.902237</v>
      </c>
      <c r="G204" s="1">
        <v>184.683044</v>
      </c>
      <c r="H204" s="1">
        <v>95.410186999999993</v>
      </c>
      <c r="I204" s="1">
        <v>104.997917</v>
      </c>
      <c r="J204" s="1">
        <v>135.454498</v>
      </c>
      <c r="K204" s="1">
        <v>93.196014000000005</v>
      </c>
    </row>
    <row r="205" spans="1:11" x14ac:dyDescent="0.15">
      <c r="A205" s="1" t="s">
        <v>213</v>
      </c>
      <c r="B205" s="1">
        <v>1.16511828762736</v>
      </c>
      <c r="C205" s="1">
        <f t="shared" si="3"/>
        <v>0.22047643068247383</v>
      </c>
      <c r="D205" s="1">
        <v>0.29295499223320898</v>
      </c>
      <c r="E205" s="1">
        <v>0.81007004149364503</v>
      </c>
      <c r="F205" s="1">
        <v>230.74945099999999</v>
      </c>
      <c r="G205" s="1">
        <v>229.959656</v>
      </c>
      <c r="H205" s="1">
        <v>255.79705799999999</v>
      </c>
      <c r="I205" s="1">
        <v>218.68202199999999</v>
      </c>
      <c r="J205" s="1">
        <v>321.38293499999997</v>
      </c>
      <c r="K205" s="1">
        <v>254.215439</v>
      </c>
    </row>
    <row r="206" spans="1:11" x14ac:dyDescent="0.15">
      <c r="A206" s="1" t="s">
        <v>214</v>
      </c>
      <c r="B206" s="1">
        <v>0.88212513281835403</v>
      </c>
      <c r="C206" s="1">
        <f t="shared" si="3"/>
        <v>-0.18094477278760721</v>
      </c>
      <c r="D206" s="1">
        <v>0.29767949542977801</v>
      </c>
      <c r="E206" s="1">
        <v>0.81007004149364503</v>
      </c>
      <c r="F206" s="1">
        <v>197.99873400000001</v>
      </c>
      <c r="G206" s="1">
        <v>268.92974900000002</v>
      </c>
      <c r="H206" s="1">
        <v>210.19627399999999</v>
      </c>
      <c r="I206" s="1">
        <v>199.51718099999999</v>
      </c>
      <c r="J206" s="1">
        <v>224.228622</v>
      </c>
      <c r="K206" s="1">
        <v>202.769485</v>
      </c>
    </row>
    <row r="207" spans="1:11" x14ac:dyDescent="0.15">
      <c r="A207" s="1" t="s">
        <v>215</v>
      </c>
      <c r="B207" s="1">
        <v>0.34493327048191402</v>
      </c>
      <c r="C207" s="1">
        <f t="shared" si="3"/>
        <v>-1.5356108044640224</v>
      </c>
      <c r="D207" s="1">
        <v>0.29891711293019102</v>
      </c>
      <c r="E207" s="1">
        <v>0.81007004149364503</v>
      </c>
      <c r="F207" s="1">
        <v>103.885918</v>
      </c>
      <c r="G207" s="1">
        <v>313.81338499999998</v>
      </c>
      <c r="H207" s="1">
        <v>40.256886000000002</v>
      </c>
      <c r="I207" s="1">
        <v>28.865276000000001</v>
      </c>
      <c r="J207" s="1">
        <v>130.05983000000001</v>
      </c>
      <c r="K207" s="1">
        <v>34.456684000000003</v>
      </c>
    </row>
    <row r="208" spans="1:11" x14ac:dyDescent="0.15">
      <c r="A208" s="1" t="s">
        <v>216</v>
      </c>
      <c r="B208" s="1">
        <v>0.93198876032242794</v>
      </c>
      <c r="C208" s="1">
        <f t="shared" si="3"/>
        <v>-0.10161553863964383</v>
      </c>
      <c r="D208" s="1">
        <v>0.30188075117324897</v>
      </c>
      <c r="E208" s="1">
        <v>0.81007004149364503</v>
      </c>
      <c r="F208" s="1">
        <v>203.85581999999999</v>
      </c>
      <c r="G208" s="1">
        <v>211.758926</v>
      </c>
      <c r="H208" s="1">
        <v>175.87554900000001</v>
      </c>
      <c r="I208" s="1">
        <v>183.157837</v>
      </c>
      <c r="J208" s="1">
        <v>192.569061</v>
      </c>
      <c r="K208" s="1">
        <v>193.16915900000001</v>
      </c>
    </row>
    <row r="209" spans="1:11" x14ac:dyDescent="0.15">
      <c r="A209" s="1" t="s">
        <v>217</v>
      </c>
      <c r="B209" s="1">
        <v>0.64159885337377298</v>
      </c>
      <c r="C209" s="1">
        <f t="shared" si="3"/>
        <v>-0.64025653138855909</v>
      </c>
      <c r="D209" s="1">
        <v>0.30206268672874897</v>
      </c>
      <c r="E209" s="1">
        <v>0.81007004149364503</v>
      </c>
      <c r="F209" s="1">
        <v>251.96462070711601</v>
      </c>
      <c r="G209" s="1">
        <v>156.57431636329599</v>
      </c>
      <c r="H209" s="1">
        <v>168.999319158052</v>
      </c>
      <c r="I209" s="1">
        <v>78.184689660674195</v>
      </c>
      <c r="J209" s="1">
        <v>186.59956109138599</v>
      </c>
      <c r="K209" s="1">
        <v>75.671642010486906</v>
      </c>
    </row>
    <row r="210" spans="1:11" x14ac:dyDescent="0.15">
      <c r="A210" s="1" t="s">
        <v>218</v>
      </c>
      <c r="B210" s="1">
        <v>1.42736802869125</v>
      </c>
      <c r="C210" s="1">
        <f t="shared" si="3"/>
        <v>0.5133573633435482</v>
      </c>
      <c r="D210" s="1">
        <v>0.30231427718580001</v>
      </c>
      <c r="E210" s="1">
        <v>0.81007004149364503</v>
      </c>
      <c r="F210" s="1">
        <v>550.23315400000001</v>
      </c>
      <c r="G210" s="1">
        <v>262.25177000000002</v>
      </c>
      <c r="H210" s="1">
        <v>340.50375400000001</v>
      </c>
      <c r="I210" s="1">
        <v>443.34704599999998</v>
      </c>
      <c r="J210" s="1">
        <v>416.16857900000002</v>
      </c>
      <c r="K210" s="1">
        <v>602.81579599999998</v>
      </c>
    </row>
    <row r="211" spans="1:11" x14ac:dyDescent="0.15">
      <c r="A211" s="1" t="s">
        <v>219</v>
      </c>
      <c r="B211" s="1">
        <v>1.19858711388322</v>
      </c>
      <c r="C211" s="1">
        <f t="shared" si="3"/>
        <v>0.26133476856151994</v>
      </c>
      <c r="D211" s="1">
        <v>0.30424948615208702</v>
      </c>
      <c r="E211" s="1">
        <v>0.81020317378627704</v>
      </c>
      <c r="F211" s="1">
        <v>285.24236789152798</v>
      </c>
      <c r="G211" s="1">
        <v>268.67029256540201</v>
      </c>
      <c r="H211" s="1">
        <v>428.96868354980501</v>
      </c>
      <c r="I211" s="1">
        <v>378.77698420524598</v>
      </c>
      <c r="J211" s="1">
        <v>356.659104395604</v>
      </c>
      <c r="K211" s="1">
        <v>316.357496300957</v>
      </c>
    </row>
    <row r="212" spans="1:11" x14ac:dyDescent="0.15">
      <c r="A212" s="1" t="s">
        <v>220</v>
      </c>
      <c r="B212" s="1">
        <v>1.0835586510403801</v>
      </c>
      <c r="C212" s="1">
        <f t="shared" si="3"/>
        <v>0.11577724597890111</v>
      </c>
      <c r="D212" s="1">
        <v>0.304724743217753</v>
      </c>
      <c r="E212" s="1">
        <v>0.81029433605488899</v>
      </c>
      <c r="F212" s="1">
        <v>718.59869400000002</v>
      </c>
      <c r="G212" s="1">
        <v>613.63397199999997</v>
      </c>
      <c r="H212" s="1">
        <v>643.77423099999999</v>
      </c>
      <c r="I212" s="1">
        <v>663.37664800000005</v>
      </c>
      <c r="J212" s="1">
        <v>690.25128199999995</v>
      </c>
      <c r="K212" s="1">
        <v>739.964966</v>
      </c>
    </row>
    <row r="213" spans="1:11" x14ac:dyDescent="0.15">
      <c r="A213" s="1" t="s">
        <v>221</v>
      </c>
      <c r="B213" s="1">
        <v>0.74042748394925995</v>
      </c>
      <c r="C213" s="1">
        <f t="shared" si="3"/>
        <v>-0.43356964724588004</v>
      </c>
      <c r="D213" s="1">
        <v>0.309792073856554</v>
      </c>
      <c r="E213" s="1">
        <v>0.81284182604833899</v>
      </c>
      <c r="F213" s="1">
        <v>197.76750200000001</v>
      </c>
      <c r="G213" s="1">
        <v>217.61582899999999</v>
      </c>
      <c r="H213" s="1">
        <v>279.95214800000002</v>
      </c>
      <c r="I213" s="1">
        <v>204.817307</v>
      </c>
      <c r="J213" s="1">
        <v>123.40216100000001</v>
      </c>
      <c r="K213" s="1">
        <v>202.57067900000001</v>
      </c>
    </row>
    <row r="214" spans="1:11" x14ac:dyDescent="0.15">
      <c r="A214" s="1" t="s">
        <v>222</v>
      </c>
      <c r="B214" s="1">
        <v>1.6895589197091601</v>
      </c>
      <c r="C214" s="1">
        <f t="shared" si="3"/>
        <v>0.7566466622448621</v>
      </c>
      <c r="D214" s="1">
        <v>0.31329398472110598</v>
      </c>
      <c r="E214" s="1">
        <v>0.81431600141610805</v>
      </c>
      <c r="F214" s="1">
        <v>159.499191</v>
      </c>
      <c r="G214" s="1">
        <v>38.787765999999998</v>
      </c>
      <c r="H214" s="1">
        <v>236.60737599999999</v>
      </c>
      <c r="I214" s="1">
        <v>181.142899</v>
      </c>
      <c r="J214" s="1">
        <v>115.48494700000001</v>
      </c>
      <c r="K214" s="1">
        <v>99.343299999999999</v>
      </c>
    </row>
    <row r="215" spans="1:11" x14ac:dyDescent="0.15">
      <c r="A215" s="1" t="s">
        <v>223</v>
      </c>
      <c r="B215" s="1">
        <v>0.89470672682545105</v>
      </c>
      <c r="C215" s="1">
        <f t="shared" si="3"/>
        <v>-0.16051323160646075</v>
      </c>
      <c r="D215" s="1">
        <v>0.32027894250595701</v>
      </c>
      <c r="E215" s="1">
        <v>0.81960761724646902</v>
      </c>
      <c r="F215" s="1">
        <v>145.72425799999999</v>
      </c>
      <c r="G215" s="1">
        <v>152.720474</v>
      </c>
      <c r="H215" s="1">
        <v>118.215553</v>
      </c>
      <c r="I215" s="1">
        <v>119.101707</v>
      </c>
      <c r="J215" s="1">
        <v>134.93391399999999</v>
      </c>
      <c r="K215" s="1">
        <v>132.673508</v>
      </c>
    </row>
    <row r="216" spans="1:11" x14ac:dyDescent="0.15">
      <c r="A216" s="1" t="s">
        <v>224</v>
      </c>
      <c r="B216" s="1">
        <v>1.22197471090322</v>
      </c>
      <c r="C216" s="1">
        <f t="shared" si="3"/>
        <v>0.28921442850194662</v>
      </c>
      <c r="D216" s="1">
        <v>0.32274379998436797</v>
      </c>
      <c r="E216" s="1">
        <v>0.82028633620781399</v>
      </c>
      <c r="F216" s="1">
        <v>249.56875600000001</v>
      </c>
      <c r="G216" s="1">
        <v>202.568039</v>
      </c>
      <c r="H216" s="1">
        <v>321.35342400000002</v>
      </c>
      <c r="I216" s="1">
        <v>336.74636800000002</v>
      </c>
      <c r="J216" s="1">
        <v>285.58898900000003</v>
      </c>
      <c r="K216" s="1">
        <v>230.77993799999999</v>
      </c>
    </row>
    <row r="217" spans="1:11" x14ac:dyDescent="0.15">
      <c r="A217" s="1" t="s">
        <v>225</v>
      </c>
      <c r="B217" s="1">
        <v>0.94873051545516196</v>
      </c>
      <c r="C217" s="1">
        <f t="shared" si="3"/>
        <v>-7.5929743392056187E-2</v>
      </c>
      <c r="D217" s="1">
        <v>0.32495111672381999</v>
      </c>
      <c r="E217" s="1">
        <v>0.82114439026919195</v>
      </c>
      <c r="F217" s="1">
        <v>443.06829800000003</v>
      </c>
      <c r="G217" s="1">
        <v>485.30764799999997</v>
      </c>
      <c r="H217" s="1">
        <v>443.82900999999998</v>
      </c>
      <c r="I217" s="1">
        <v>418.56173699999999</v>
      </c>
      <c r="J217" s="1">
        <v>455.18539399999997</v>
      </c>
      <c r="K217" s="1">
        <v>448.67709400000001</v>
      </c>
    </row>
    <row r="218" spans="1:11" x14ac:dyDescent="0.15">
      <c r="A218" s="1" t="s">
        <v>226</v>
      </c>
      <c r="B218" s="1">
        <v>0.86595517183367798</v>
      </c>
      <c r="C218" s="1">
        <f t="shared" si="3"/>
        <v>-0.20763575243790161</v>
      </c>
      <c r="D218" s="1">
        <v>0.326216550488867</v>
      </c>
      <c r="E218" s="1">
        <v>0.82114439026919195</v>
      </c>
      <c r="F218" s="1">
        <v>112.685463</v>
      </c>
      <c r="G218" s="1">
        <v>146.849503</v>
      </c>
      <c r="H218" s="1">
        <v>105.518135</v>
      </c>
      <c r="I218" s="1">
        <v>97.022171</v>
      </c>
      <c r="J218" s="1">
        <v>118.946175</v>
      </c>
      <c r="K218" s="1">
        <v>119.114304</v>
      </c>
    </row>
    <row r="219" spans="1:11" x14ac:dyDescent="0.15">
      <c r="A219" s="1" t="s">
        <v>227</v>
      </c>
      <c r="B219" s="1">
        <v>1.1956372764583301</v>
      </c>
      <c r="C219" s="1">
        <f t="shared" si="3"/>
        <v>0.25777978182355743</v>
      </c>
      <c r="D219" s="1">
        <v>0.328177956444207</v>
      </c>
      <c r="E219" s="1">
        <v>0.821802516954378</v>
      </c>
      <c r="F219" s="1">
        <v>196.998690684823</v>
      </c>
      <c r="G219" s="1">
        <v>221.959378613333</v>
      </c>
      <c r="H219" s="1">
        <v>281.15829717645403</v>
      </c>
      <c r="I219" s="1">
        <v>299.753594638582</v>
      </c>
      <c r="J219" s="1">
        <v>271.612351101277</v>
      </c>
      <c r="K219" s="1">
        <v>233.259192487376</v>
      </c>
    </row>
    <row r="220" spans="1:11" x14ac:dyDescent="0.15">
      <c r="A220" s="1" t="s">
        <v>228</v>
      </c>
      <c r="B220" s="1">
        <v>1.1232993870475501</v>
      </c>
      <c r="C220" s="1">
        <f t="shared" si="3"/>
        <v>0.16774249287159915</v>
      </c>
      <c r="D220" s="1">
        <v>0.329949841957422</v>
      </c>
      <c r="E220" s="1">
        <v>0.82273451465643699</v>
      </c>
      <c r="F220" s="1">
        <v>330.104401</v>
      </c>
      <c r="G220" s="1">
        <v>276.60916099999997</v>
      </c>
      <c r="H220" s="1">
        <v>257.49707000000001</v>
      </c>
      <c r="I220" s="1">
        <v>301.05471799999998</v>
      </c>
      <c r="J220" s="1">
        <v>332.69232199999999</v>
      </c>
      <c r="K220" s="1">
        <v>325.75945999999999</v>
      </c>
    </row>
    <row r="221" spans="1:11" x14ac:dyDescent="0.15">
      <c r="A221" s="1" t="s">
        <v>229</v>
      </c>
      <c r="B221" s="1">
        <v>1.1697025086820401</v>
      </c>
      <c r="C221" s="1">
        <f t="shared" si="3"/>
        <v>0.226141654746702</v>
      </c>
      <c r="D221" s="1">
        <v>0.33175105462034599</v>
      </c>
      <c r="E221" s="1">
        <v>0.82382835918392205</v>
      </c>
      <c r="F221" s="1">
        <v>161.83553537383199</v>
      </c>
      <c r="G221" s="1">
        <v>118.85483453271</v>
      </c>
      <c r="H221" s="1">
        <v>136.23501960280399</v>
      </c>
      <c r="I221" s="1">
        <v>163.63672964486</v>
      </c>
      <c r="J221" s="1">
        <v>138.007011913551</v>
      </c>
      <c r="K221" s="1">
        <v>172.338688296729</v>
      </c>
    </row>
    <row r="222" spans="1:11" x14ac:dyDescent="0.15">
      <c r="A222" s="1" t="s">
        <v>230</v>
      </c>
      <c r="B222" s="1">
        <v>0.85298065769624198</v>
      </c>
      <c r="C222" s="1">
        <f t="shared" si="3"/>
        <v>-0.22941506771905823</v>
      </c>
      <c r="D222" s="1">
        <v>0.33306476864616402</v>
      </c>
      <c r="E222" s="1">
        <v>0.82430831377630598</v>
      </c>
      <c r="F222" s="1">
        <v>157.816238</v>
      </c>
      <c r="G222" s="1">
        <v>242.32943700000001</v>
      </c>
      <c r="H222" s="1">
        <v>179.56286600000001</v>
      </c>
      <c r="I222" s="1">
        <v>156.711411</v>
      </c>
      <c r="J222" s="1">
        <v>178.748535</v>
      </c>
      <c r="K222" s="1">
        <v>192.49345400000001</v>
      </c>
    </row>
    <row r="223" spans="1:11" x14ac:dyDescent="0.15">
      <c r="A223" s="1" t="s">
        <v>231</v>
      </c>
      <c r="B223" s="1">
        <v>0.75992191907793305</v>
      </c>
      <c r="C223" s="1">
        <f t="shared" si="3"/>
        <v>-0.3960769036285276</v>
      </c>
      <c r="D223" s="1">
        <v>0.33384058907883801</v>
      </c>
      <c r="E223" s="1">
        <v>0.82438147972853404</v>
      </c>
      <c r="F223" s="1">
        <v>1361.443726</v>
      </c>
      <c r="G223" s="1">
        <v>941.26361099999997</v>
      </c>
      <c r="H223" s="1">
        <v>758.11895800000002</v>
      </c>
      <c r="I223" s="1">
        <v>690.03912400000002</v>
      </c>
      <c r="J223" s="1">
        <v>724.41687000000002</v>
      </c>
      <c r="K223" s="1">
        <v>904.636841</v>
      </c>
    </row>
    <row r="224" spans="1:11" x14ac:dyDescent="0.15">
      <c r="A224" s="1" t="s">
        <v>232</v>
      </c>
      <c r="B224" s="1">
        <v>0.91875441066983699</v>
      </c>
      <c r="C224" s="1">
        <f t="shared" si="3"/>
        <v>-0.1222488240795947</v>
      </c>
      <c r="D224" s="1">
        <v>0.33580392885073101</v>
      </c>
      <c r="E224" s="1">
        <v>0.82444342176140595</v>
      </c>
      <c r="F224" s="1">
        <v>137.21651724523201</v>
      </c>
      <c r="G224" s="1">
        <v>175.94497824432301</v>
      </c>
      <c r="H224" s="1">
        <v>101.281178457766</v>
      </c>
      <c r="I224" s="1">
        <v>165.995903918256</v>
      </c>
      <c r="J224" s="1">
        <v>127.979714926431</v>
      </c>
      <c r="K224" s="1">
        <v>139.91652708356</v>
      </c>
    </row>
    <row r="225" spans="1:11" x14ac:dyDescent="0.15">
      <c r="A225" s="1" t="s">
        <v>233</v>
      </c>
      <c r="B225" s="1">
        <v>1.1108215907108101</v>
      </c>
      <c r="C225" s="1">
        <f t="shared" si="3"/>
        <v>0.15162712377884738</v>
      </c>
      <c r="D225" s="1">
        <v>0.33723357707836799</v>
      </c>
      <c r="E225" s="1">
        <v>0.82444342176140595</v>
      </c>
      <c r="F225" s="1">
        <v>98.817931999999999</v>
      </c>
      <c r="G225" s="1">
        <v>86.398353999999998</v>
      </c>
      <c r="H225" s="1">
        <v>130.44778400000001</v>
      </c>
      <c r="I225" s="1">
        <v>99.653328000000002</v>
      </c>
      <c r="J225" s="1">
        <v>104.590523</v>
      </c>
      <c r="K225" s="1">
        <v>111.58000199999999</v>
      </c>
    </row>
    <row r="226" spans="1:11" x14ac:dyDescent="0.15">
      <c r="A226" s="1" t="s">
        <v>234</v>
      </c>
      <c r="B226" s="1">
        <v>1.11815331173364</v>
      </c>
      <c r="C226" s="1">
        <f t="shared" si="3"/>
        <v>0.16111801189651509</v>
      </c>
      <c r="D226" s="1">
        <v>0.33862647985648497</v>
      </c>
      <c r="E226" s="1">
        <v>0.82444342176140595</v>
      </c>
      <c r="F226" s="1">
        <v>191.43031300000001</v>
      </c>
      <c r="G226" s="1">
        <v>177.16688500000001</v>
      </c>
      <c r="H226" s="1">
        <v>191.36299099999999</v>
      </c>
      <c r="I226" s="1">
        <v>211.702133</v>
      </c>
      <c r="J226" s="1">
        <v>225.67218</v>
      </c>
      <c r="K226" s="1">
        <v>171.349716</v>
      </c>
    </row>
    <row r="227" spans="1:11" x14ac:dyDescent="0.15">
      <c r="A227" s="1" t="s">
        <v>235</v>
      </c>
      <c r="B227" s="1">
        <v>1.0869685361893899</v>
      </c>
      <c r="C227" s="1">
        <f t="shared" si="3"/>
        <v>0.12031018016236533</v>
      </c>
      <c r="D227" s="1">
        <v>0.34290045264166802</v>
      </c>
      <c r="E227" s="1">
        <v>0.828082328404672</v>
      </c>
      <c r="F227" s="1">
        <v>132.253738</v>
      </c>
      <c r="G227" s="1">
        <v>150.45462000000001</v>
      </c>
      <c r="H227" s="1">
        <v>152.776016</v>
      </c>
      <c r="I227" s="1">
        <v>168.881271</v>
      </c>
      <c r="J227" s="1">
        <v>160.15756200000001</v>
      </c>
      <c r="K227" s="1">
        <v>148.041</v>
      </c>
    </row>
    <row r="228" spans="1:11" x14ac:dyDescent="0.15">
      <c r="A228" s="1" t="s">
        <v>236</v>
      </c>
      <c r="B228" s="1">
        <v>0.62287256144523495</v>
      </c>
      <c r="C228" s="1">
        <f t="shared" si="3"/>
        <v>-0.6829910741387043</v>
      </c>
      <c r="D228" s="1">
        <v>0.34685110982278</v>
      </c>
      <c r="E228" s="1">
        <v>0.828082328404672</v>
      </c>
      <c r="F228" s="1">
        <v>543.38195800000005</v>
      </c>
      <c r="G228" s="1">
        <v>438.12979100000001</v>
      </c>
      <c r="H228" s="1">
        <v>776.20404099999996</v>
      </c>
      <c r="I228" s="1">
        <v>490.035706</v>
      </c>
      <c r="J228" s="1">
        <v>372.30749500000002</v>
      </c>
      <c r="K228" s="1">
        <v>165.31570400000001</v>
      </c>
    </row>
    <row r="229" spans="1:11" x14ac:dyDescent="0.15">
      <c r="A229" s="1" t="s">
        <v>237</v>
      </c>
      <c r="B229" s="1">
        <v>0.58372018775684598</v>
      </c>
      <c r="C229" s="1">
        <f t="shared" si="3"/>
        <v>-0.77665113070516223</v>
      </c>
      <c r="D229" s="1">
        <v>0.349065163545003</v>
      </c>
      <c r="E229" s="1">
        <v>0.828082328404672</v>
      </c>
      <c r="F229" s="1">
        <v>124.559123857374</v>
      </c>
      <c r="G229" s="1">
        <v>140.58268699999999</v>
      </c>
      <c r="H229" s="1">
        <v>42.502666871961097</v>
      </c>
      <c r="I229" s="1">
        <v>127.832175228525</v>
      </c>
      <c r="J229" s="1">
        <v>31.3572119254457</v>
      </c>
      <c r="K229" s="1">
        <v>121.901974917342</v>
      </c>
    </row>
    <row r="230" spans="1:11" x14ac:dyDescent="0.15">
      <c r="A230" s="1" t="s">
        <v>238</v>
      </c>
      <c r="B230" s="1">
        <v>1.1344237412268301</v>
      </c>
      <c r="C230" s="1">
        <f t="shared" si="3"/>
        <v>0.18195963073643809</v>
      </c>
      <c r="D230" s="1">
        <v>0.34960685944238801</v>
      </c>
      <c r="E230" s="1">
        <v>0.828082328404672</v>
      </c>
      <c r="F230" s="1">
        <v>249.465622</v>
      </c>
      <c r="G230" s="1">
        <v>221.528809</v>
      </c>
      <c r="H230" s="1">
        <v>286.57702599999999</v>
      </c>
      <c r="I230" s="1">
        <v>298.301849</v>
      </c>
      <c r="J230" s="1">
        <v>242.32983400000001</v>
      </c>
      <c r="K230" s="1">
        <v>288.44329800000003</v>
      </c>
    </row>
    <row r="231" spans="1:11" x14ac:dyDescent="0.15">
      <c r="A231" s="1" t="s">
        <v>239</v>
      </c>
      <c r="B231" s="1">
        <v>0.597782542898184</v>
      </c>
      <c r="C231" s="1">
        <f t="shared" si="3"/>
        <v>-0.74230732841996427</v>
      </c>
      <c r="D231" s="1">
        <v>0.35264927400200902</v>
      </c>
      <c r="E231" s="1">
        <v>0.82815853022771801</v>
      </c>
      <c r="F231" s="1">
        <v>851.30145300000004</v>
      </c>
      <c r="G231" s="1">
        <v>483.27816799999999</v>
      </c>
      <c r="H231" s="1">
        <v>878.82989499999996</v>
      </c>
      <c r="I231" s="1">
        <v>462.673767</v>
      </c>
      <c r="J231" s="1">
        <v>217.55903599999999</v>
      </c>
      <c r="K231" s="1">
        <v>646.933899</v>
      </c>
    </row>
    <row r="232" spans="1:11" x14ac:dyDescent="0.15">
      <c r="A232" s="1" t="s">
        <v>240</v>
      </c>
      <c r="B232" s="1">
        <v>0.935583029032094</v>
      </c>
      <c r="C232" s="1">
        <f t="shared" si="3"/>
        <v>-9.6062402663993088E-2</v>
      </c>
      <c r="D232" s="1">
        <v>0.35309007458693598</v>
      </c>
      <c r="E232" s="1">
        <v>0.82815853022771801</v>
      </c>
      <c r="F232" s="1">
        <v>1145.772217</v>
      </c>
      <c r="G232" s="1">
        <v>1196.2882079999999</v>
      </c>
      <c r="H232" s="1">
        <v>1119.41626</v>
      </c>
      <c r="I232" s="1">
        <v>994.13678000000004</v>
      </c>
      <c r="J232" s="1">
        <v>1153.6597899999999</v>
      </c>
      <c r="K232" s="1">
        <v>1100.7330320000001</v>
      </c>
    </row>
    <row r="233" spans="1:11" x14ac:dyDescent="0.15">
      <c r="A233" s="1" t="s">
        <v>241</v>
      </c>
      <c r="B233" s="1">
        <v>0.91373458672542696</v>
      </c>
      <c r="C233" s="1">
        <f t="shared" si="3"/>
        <v>-0.13015292962785577</v>
      </c>
      <c r="D233" s="1">
        <v>0.35661146462228799</v>
      </c>
      <c r="E233" s="1">
        <v>0.828567438944116</v>
      </c>
      <c r="F233" s="1">
        <v>128.40827899999999</v>
      </c>
      <c r="G233" s="1">
        <v>139.86099200000001</v>
      </c>
      <c r="H233" s="1">
        <v>102.891792</v>
      </c>
      <c r="I233" s="1">
        <v>113.281609</v>
      </c>
      <c r="J233" s="1">
        <v>119.30001799999999</v>
      </c>
      <c r="K233" s="1">
        <v>125.807091</v>
      </c>
    </row>
    <row r="234" spans="1:11" x14ac:dyDescent="0.15">
      <c r="A234" s="1" t="s">
        <v>242</v>
      </c>
      <c r="B234" s="1">
        <v>0.92471407330656297</v>
      </c>
      <c r="C234" s="1">
        <f t="shared" si="3"/>
        <v>-0.11292074957249013</v>
      </c>
      <c r="D234" s="1">
        <v>0.35720251517865298</v>
      </c>
      <c r="E234" s="1">
        <v>0.82913679176576405</v>
      </c>
      <c r="F234" s="1">
        <v>292.253693</v>
      </c>
      <c r="G234" s="1">
        <v>364.40115400000002</v>
      </c>
      <c r="H234" s="1">
        <v>313.25762900000001</v>
      </c>
      <c r="I234" s="1">
        <v>310.06390399999998</v>
      </c>
      <c r="J234" s="1">
        <v>323.91317700000002</v>
      </c>
      <c r="K234" s="1">
        <v>294.01345800000001</v>
      </c>
    </row>
    <row r="235" spans="1:11" x14ac:dyDescent="0.15">
      <c r="A235" s="1" t="s">
        <v>243</v>
      </c>
      <c r="B235" s="1">
        <v>1.07470417775739</v>
      </c>
      <c r="C235" s="1">
        <f t="shared" si="3"/>
        <v>0.1039395993358959</v>
      </c>
      <c r="D235" s="1">
        <v>0.359647475679579</v>
      </c>
      <c r="E235" s="1">
        <v>0.82942082510565596</v>
      </c>
      <c r="F235" s="1">
        <v>114.99833700000001</v>
      </c>
      <c r="G235" s="1">
        <v>104.152931</v>
      </c>
      <c r="H235" s="1">
        <v>122.77911400000001</v>
      </c>
      <c r="I235" s="1">
        <v>128.25325000000001</v>
      </c>
      <c r="J235" s="1">
        <v>116.833961</v>
      </c>
      <c r="K235" s="1">
        <v>110.64434799999999</v>
      </c>
    </row>
    <row r="236" spans="1:11" x14ac:dyDescent="0.15">
      <c r="A236" s="1" t="s">
        <v>244</v>
      </c>
      <c r="B236" s="1">
        <v>1.6214497015560101</v>
      </c>
      <c r="C236" s="1">
        <f t="shared" si="3"/>
        <v>0.69728427113185742</v>
      </c>
      <c r="D236" s="1">
        <v>0.36116605074713298</v>
      </c>
      <c r="E236" s="1">
        <v>0.82942082510565596</v>
      </c>
      <c r="F236" s="1">
        <v>967.15741000000003</v>
      </c>
      <c r="G236" s="1">
        <v>880.69372599999997</v>
      </c>
      <c r="H236" s="1">
        <v>817.07641599999999</v>
      </c>
      <c r="I236" s="1">
        <v>896.46075399999995</v>
      </c>
      <c r="J236" s="1">
        <v>1191.3275149999999</v>
      </c>
      <c r="K236" s="1">
        <v>2887.3134770000001</v>
      </c>
    </row>
    <row r="237" spans="1:11" x14ac:dyDescent="0.15">
      <c r="A237" s="1" t="s">
        <v>245</v>
      </c>
      <c r="B237" s="1">
        <v>1.13795758126053</v>
      </c>
      <c r="C237" s="1">
        <f t="shared" si="3"/>
        <v>0.18644678045147067</v>
      </c>
      <c r="D237" s="1">
        <v>0.36333908634839102</v>
      </c>
      <c r="E237" s="1">
        <v>0.82957377063962501</v>
      </c>
      <c r="F237" s="1">
        <v>256.64728813666898</v>
      </c>
      <c r="G237" s="1">
        <v>188.83314357569401</v>
      </c>
      <c r="H237" s="1">
        <v>223.51438722329701</v>
      </c>
      <c r="I237" s="1">
        <v>246.24271316148</v>
      </c>
      <c r="J237" s="1">
        <v>218.94212460428901</v>
      </c>
      <c r="K237" s="1">
        <v>264.84338519722502</v>
      </c>
    </row>
    <row r="238" spans="1:11" x14ac:dyDescent="0.15">
      <c r="A238" s="1" t="s">
        <v>246</v>
      </c>
      <c r="B238" s="1">
        <v>0.87549875896880003</v>
      </c>
      <c r="C238" s="1">
        <f t="shared" si="3"/>
        <v>-0.19182296126659526</v>
      </c>
      <c r="D238" s="1">
        <v>0.3635505667792</v>
      </c>
      <c r="E238" s="1">
        <v>0.82957377063962501</v>
      </c>
      <c r="F238" s="1">
        <v>516.610021062285</v>
      </c>
      <c r="G238" s="1">
        <v>506.841454622161</v>
      </c>
      <c r="H238" s="1">
        <v>543.18633420819003</v>
      </c>
      <c r="I238" s="1">
        <v>425.56681541638</v>
      </c>
      <c r="J238" s="1">
        <v>405.02450420199602</v>
      </c>
      <c r="K238" s="1">
        <v>552.39233589160403</v>
      </c>
    </row>
    <row r="239" spans="1:11" x14ac:dyDescent="0.15">
      <c r="A239" s="1" t="s">
        <v>247</v>
      </c>
      <c r="B239" s="1">
        <v>1.1139560109501301</v>
      </c>
      <c r="C239" s="1">
        <f t="shared" si="3"/>
        <v>0.15569226316526397</v>
      </c>
      <c r="D239" s="1">
        <v>0.36994833914137398</v>
      </c>
      <c r="E239" s="1">
        <v>0.82957377063962501</v>
      </c>
      <c r="F239" s="1">
        <v>810.43786599999999</v>
      </c>
      <c r="G239" s="1">
        <v>875.40368699999999</v>
      </c>
      <c r="H239" s="1">
        <v>990.10522500000002</v>
      </c>
      <c r="I239" s="1">
        <v>1093.412842</v>
      </c>
      <c r="J239" s="1">
        <v>959.17175299999997</v>
      </c>
      <c r="K239" s="1">
        <v>899.96997099999999</v>
      </c>
    </row>
    <row r="240" spans="1:11" x14ac:dyDescent="0.15">
      <c r="A240" s="1" t="s">
        <v>248</v>
      </c>
      <c r="B240" s="1">
        <v>1.57683617610585</v>
      </c>
      <c r="C240" s="1">
        <f t="shared" si="3"/>
        <v>0.65703278048554736</v>
      </c>
      <c r="D240" s="1">
        <v>0.370317362775343</v>
      </c>
      <c r="E240" s="1">
        <v>0.82957377063962501</v>
      </c>
      <c r="F240" s="1">
        <v>297.663971</v>
      </c>
      <c r="G240" s="1">
        <v>420.69610599999999</v>
      </c>
      <c r="H240" s="1">
        <v>527.15570100000002</v>
      </c>
      <c r="I240" s="1">
        <v>530.49389599999995</v>
      </c>
      <c r="J240" s="1">
        <v>1032.1236570000001</v>
      </c>
      <c r="K240" s="1">
        <v>336.620361</v>
      </c>
    </row>
    <row r="241" spans="1:11" x14ac:dyDescent="0.15">
      <c r="A241" s="1" t="s">
        <v>249</v>
      </c>
      <c r="B241" s="1">
        <v>0.70985455375903195</v>
      </c>
      <c r="C241" s="1">
        <f t="shared" si="3"/>
        <v>-0.4944046421942781</v>
      </c>
      <c r="D241" s="1">
        <v>0.37208157652264101</v>
      </c>
      <c r="E241" s="1">
        <v>0.83097586316879501</v>
      </c>
      <c r="F241" s="1">
        <v>268.21905500000003</v>
      </c>
      <c r="G241" s="1">
        <v>187.67404199999999</v>
      </c>
      <c r="H241" s="1">
        <v>168.39735400000001</v>
      </c>
      <c r="I241" s="1">
        <v>111.54336499999999</v>
      </c>
      <c r="J241" s="1">
        <v>212.54167200000001</v>
      </c>
      <c r="K241" s="1">
        <v>98.777679000000006</v>
      </c>
    </row>
    <row r="242" spans="1:11" x14ac:dyDescent="0.15">
      <c r="A242" s="1" t="s">
        <v>250</v>
      </c>
      <c r="B242" s="1">
        <v>1.5251612489959201</v>
      </c>
      <c r="C242" s="1">
        <f t="shared" si="3"/>
        <v>0.60896178092382514</v>
      </c>
      <c r="D242" s="1">
        <v>0.37377430562135799</v>
      </c>
      <c r="E242" s="1">
        <v>0.83145648057140398</v>
      </c>
      <c r="F242" s="1">
        <v>128.14726446804499</v>
      </c>
      <c r="G242" s="1">
        <v>115.374775308271</v>
      </c>
      <c r="H242" s="1">
        <v>299.83684632612801</v>
      </c>
      <c r="I242" s="1">
        <v>320.370191540414</v>
      </c>
      <c r="J242" s="1">
        <v>188.04731382424799</v>
      </c>
      <c r="K242" s="1">
        <v>166.84675942387199</v>
      </c>
    </row>
    <row r="243" spans="1:11" x14ac:dyDescent="0.15">
      <c r="A243" s="1" t="s">
        <v>251</v>
      </c>
      <c r="B243" s="1">
        <v>1.10471146596874</v>
      </c>
      <c r="C243" s="1">
        <f t="shared" si="3"/>
        <v>0.14366960855554298</v>
      </c>
      <c r="D243" s="1">
        <v>0.37467308205662903</v>
      </c>
      <c r="E243" s="1">
        <v>0.83217175778501695</v>
      </c>
      <c r="F243" s="1">
        <v>769.43566899999996</v>
      </c>
      <c r="G243" s="1">
        <v>643.55560300000002</v>
      </c>
      <c r="H243" s="1">
        <v>794.80810499999995</v>
      </c>
      <c r="I243" s="1">
        <v>617.99798599999997</v>
      </c>
      <c r="J243" s="1">
        <v>828.10864300000003</v>
      </c>
      <c r="K243" s="1">
        <v>818.06933600000002</v>
      </c>
    </row>
    <row r="244" spans="1:11" x14ac:dyDescent="0.15">
      <c r="A244" s="1" t="s">
        <v>252</v>
      </c>
      <c r="B244" s="1">
        <v>0.47704346611058102</v>
      </c>
      <c r="C244" s="1">
        <f t="shared" si="3"/>
        <v>-1.067807370616239</v>
      </c>
      <c r="D244" s="1">
        <v>0.37703347233633999</v>
      </c>
      <c r="E244" s="1">
        <v>0.83325195998541601</v>
      </c>
      <c r="F244" s="1">
        <v>406.20485022752001</v>
      </c>
      <c r="G244" s="1">
        <v>339.04009862125298</v>
      </c>
      <c r="H244" s="1">
        <v>360.96901665940101</v>
      </c>
      <c r="I244" s="1">
        <v>352.89497263078999</v>
      </c>
      <c r="J244" s="1">
        <v>63.086311784741099</v>
      </c>
      <c r="K244" s="1">
        <v>414.52497557084502</v>
      </c>
    </row>
    <row r="245" spans="1:11" x14ac:dyDescent="0.15">
      <c r="A245" s="1" t="s">
        <v>253</v>
      </c>
      <c r="B245" s="1">
        <v>1.1105116498812799</v>
      </c>
      <c r="C245" s="1">
        <f t="shared" si="3"/>
        <v>0.15122452763301669</v>
      </c>
      <c r="D245" s="1">
        <v>0.37722085834501901</v>
      </c>
      <c r="E245" s="1">
        <v>0.83325195998541601</v>
      </c>
      <c r="F245" s="1">
        <v>930.58886700000005</v>
      </c>
      <c r="G245" s="1">
        <v>987.49395800000002</v>
      </c>
      <c r="H245" s="1">
        <v>1230.7574460000001</v>
      </c>
      <c r="I245" s="1">
        <v>1038.3237300000001</v>
      </c>
      <c r="J245" s="1">
        <v>1227.528442</v>
      </c>
      <c r="K245" s="1">
        <v>1017.003235</v>
      </c>
    </row>
    <row r="246" spans="1:11" x14ac:dyDescent="0.15">
      <c r="A246" s="1" t="s">
        <v>254</v>
      </c>
      <c r="B246" s="1">
        <v>1.1197920964388799</v>
      </c>
      <c r="C246" s="1">
        <f t="shared" si="3"/>
        <v>0.16323090256962214</v>
      </c>
      <c r="D246" s="1">
        <v>0.38364841253870902</v>
      </c>
      <c r="E246" s="1">
        <v>0.83637920895120699</v>
      </c>
      <c r="F246" s="1">
        <v>339.51535000000001</v>
      </c>
      <c r="G246" s="1">
        <v>366.27771000000001</v>
      </c>
      <c r="H246" s="1">
        <v>365.85275300000001</v>
      </c>
      <c r="I246" s="1">
        <v>454.67645299999998</v>
      </c>
      <c r="J246" s="1">
        <v>418.63482699999997</v>
      </c>
      <c r="K246" s="1">
        <v>341.99020400000001</v>
      </c>
    </row>
    <row r="247" spans="1:11" x14ac:dyDescent="0.15">
      <c r="A247" s="1" t="s">
        <v>255</v>
      </c>
      <c r="B247" s="1">
        <v>1.14000033738456</v>
      </c>
      <c r="C247" s="1">
        <f t="shared" si="3"/>
        <v>0.18903425135752533</v>
      </c>
      <c r="D247" s="1">
        <v>0.38430658165301901</v>
      </c>
      <c r="E247" s="1">
        <v>0.83667929057101598</v>
      </c>
      <c r="F247" s="1">
        <v>364.66976899999997</v>
      </c>
      <c r="G247" s="1">
        <v>409.65988199999998</v>
      </c>
      <c r="H247" s="1">
        <v>522.27142300000003</v>
      </c>
      <c r="I247" s="1">
        <v>446.18463100000002</v>
      </c>
      <c r="J247" s="1">
        <v>514.32019000000003</v>
      </c>
      <c r="K247" s="1">
        <v>423.67947400000003</v>
      </c>
    </row>
    <row r="248" spans="1:11" x14ac:dyDescent="0.15">
      <c r="A248" s="1" t="s">
        <v>256</v>
      </c>
      <c r="B248" s="1">
        <v>0.93995338495148595</v>
      </c>
      <c r="C248" s="1">
        <f t="shared" si="3"/>
        <v>-8.9338883806543881E-2</v>
      </c>
      <c r="D248" s="1">
        <v>0.38459459645549199</v>
      </c>
      <c r="E248" s="1">
        <v>0.836731441274149</v>
      </c>
      <c r="F248" s="1">
        <v>1032.7181399999999</v>
      </c>
      <c r="G248" s="1">
        <v>1128.6519780000001</v>
      </c>
      <c r="H248" s="1">
        <v>1095.3408199999999</v>
      </c>
      <c r="I248" s="1">
        <v>962.77893100000006</v>
      </c>
      <c r="J248" s="1">
        <v>1019.589417</v>
      </c>
      <c r="K248" s="1">
        <v>1112.315186</v>
      </c>
    </row>
    <row r="249" spans="1:11" x14ac:dyDescent="0.15">
      <c r="A249" s="1" t="s">
        <v>257</v>
      </c>
      <c r="B249" s="1">
        <v>0.65223301029116698</v>
      </c>
      <c r="C249" s="1">
        <f t="shared" si="3"/>
        <v>-0.61654063543515103</v>
      </c>
      <c r="D249" s="1">
        <v>0.385013143817236</v>
      </c>
      <c r="E249" s="1">
        <v>0.836731441274149</v>
      </c>
      <c r="F249" s="1">
        <v>127.209526</v>
      </c>
      <c r="G249" s="1">
        <v>288.758667</v>
      </c>
      <c r="H249" s="1">
        <v>123.905495</v>
      </c>
      <c r="I249" s="1">
        <v>119.85556800000001</v>
      </c>
      <c r="J249" s="1">
        <v>197.58892800000001</v>
      </c>
      <c r="K249" s="1">
        <v>83.109177000000003</v>
      </c>
    </row>
    <row r="250" spans="1:11" x14ac:dyDescent="0.15">
      <c r="A250" s="1" t="s">
        <v>258</v>
      </c>
      <c r="B250" s="1">
        <v>2.3618451173936301</v>
      </c>
      <c r="C250" s="1">
        <f t="shared" si="3"/>
        <v>1.2399143602920131</v>
      </c>
      <c r="D250" s="1">
        <v>0.38859558290467699</v>
      </c>
      <c r="E250" s="1">
        <v>0.836731441274149</v>
      </c>
      <c r="F250" s="1">
        <v>3063.95311845173</v>
      </c>
      <c r="G250" s="1">
        <v>650.64090364227502</v>
      </c>
      <c r="H250" s="1">
        <v>400.30822010324198</v>
      </c>
      <c r="I250" s="1">
        <v>3326.65345833635</v>
      </c>
      <c r="J250" s="1">
        <v>1321.80678563883</v>
      </c>
      <c r="K250" s="1">
        <v>3201.8057537272198</v>
      </c>
    </row>
    <row r="251" spans="1:11" x14ac:dyDescent="0.15">
      <c r="A251" s="1" t="s">
        <v>259</v>
      </c>
      <c r="B251" s="1">
        <v>0.773629830561258</v>
      </c>
      <c r="C251" s="1">
        <f t="shared" si="3"/>
        <v>-0.37028466980753821</v>
      </c>
      <c r="D251" s="1">
        <v>0.390839677322463</v>
      </c>
      <c r="E251" s="1">
        <v>0.83737837603895804</v>
      </c>
      <c r="F251" s="1">
        <v>111.4328</v>
      </c>
      <c r="G251" s="1">
        <v>115.58934000000001</v>
      </c>
      <c r="H251" s="1">
        <v>88.288169999999994</v>
      </c>
      <c r="I251" s="1">
        <v>75.142730999999998</v>
      </c>
      <c r="J251" s="1">
        <v>67.666527000000002</v>
      </c>
      <c r="K251" s="1">
        <v>132.83857699999999</v>
      </c>
    </row>
    <row r="252" spans="1:11" x14ac:dyDescent="0.15">
      <c r="A252" s="1" t="s">
        <v>260</v>
      </c>
      <c r="B252" s="1">
        <v>1.12600683479282</v>
      </c>
      <c r="C252" s="1">
        <f t="shared" si="3"/>
        <v>0.17121558451563859</v>
      </c>
      <c r="D252" s="1">
        <v>0.39513917558723299</v>
      </c>
      <c r="E252" s="1">
        <v>0.84115333270956105</v>
      </c>
      <c r="F252" s="1">
        <v>185.597061</v>
      </c>
      <c r="G252" s="1">
        <v>229.45124799999999</v>
      </c>
      <c r="H252" s="1">
        <v>235.36286899999999</v>
      </c>
      <c r="I252" s="1">
        <v>215.23765599999999</v>
      </c>
      <c r="J252" s="1">
        <v>263.413635</v>
      </c>
      <c r="K252" s="1">
        <v>245.254547</v>
      </c>
    </row>
    <row r="253" spans="1:11" x14ac:dyDescent="0.15">
      <c r="A253" s="1" t="s">
        <v>261</v>
      </c>
      <c r="B253" s="1">
        <v>0.818749227302214</v>
      </c>
      <c r="C253" s="1">
        <f t="shared" si="3"/>
        <v>-0.28850645489835786</v>
      </c>
      <c r="D253" s="1">
        <v>0.39617975885020001</v>
      </c>
      <c r="E253" s="1">
        <v>0.84115333270956105</v>
      </c>
      <c r="F253" s="1">
        <v>132.777298</v>
      </c>
      <c r="G253" s="1">
        <v>131.76158100000001</v>
      </c>
      <c r="H253" s="1">
        <v>85.399208000000002</v>
      </c>
      <c r="I253" s="1">
        <v>87.151236999999995</v>
      </c>
      <c r="J253" s="1">
        <v>94.428664999999995</v>
      </c>
      <c r="K253" s="1">
        <v>128.820572</v>
      </c>
    </row>
    <row r="254" spans="1:11" x14ac:dyDescent="0.15">
      <c r="A254" s="1" t="s">
        <v>262</v>
      </c>
      <c r="B254" s="1">
        <v>1.0673712372286801</v>
      </c>
      <c r="C254" s="1">
        <f t="shared" si="3"/>
        <v>9.4062040228784435E-2</v>
      </c>
      <c r="D254" s="1">
        <v>0.39750313881667998</v>
      </c>
      <c r="E254" s="1">
        <v>0.84123678791345102</v>
      </c>
      <c r="F254" s="1">
        <v>498.30767800000001</v>
      </c>
      <c r="G254" s="1">
        <v>510.77648900000003</v>
      </c>
      <c r="H254" s="1">
        <v>513.35534700000005</v>
      </c>
      <c r="I254" s="1">
        <v>508.33657799999997</v>
      </c>
      <c r="J254" s="1">
        <v>524.03363000000002</v>
      </c>
      <c r="K254" s="1">
        <v>601.28772000000004</v>
      </c>
    </row>
    <row r="255" spans="1:11" x14ac:dyDescent="0.15">
      <c r="A255" s="1" t="s">
        <v>263</v>
      </c>
      <c r="B255" s="1">
        <v>0.713022457721738</v>
      </c>
      <c r="C255" s="1">
        <f t="shared" si="3"/>
        <v>-0.48798057763820207</v>
      </c>
      <c r="D255" s="1">
        <v>0.40047927295158903</v>
      </c>
      <c r="E255" s="1">
        <v>0.84260308978040699</v>
      </c>
      <c r="F255" s="1">
        <v>133.35391200000001</v>
      </c>
      <c r="G255" s="1">
        <v>123.68959</v>
      </c>
      <c r="H255" s="1">
        <v>142.52984599999999</v>
      </c>
      <c r="I255" s="1">
        <v>71.990105</v>
      </c>
      <c r="J255" s="1">
        <v>71.0839</v>
      </c>
      <c r="K255" s="1">
        <v>162.18751499999999</v>
      </c>
    </row>
    <row r="256" spans="1:11" x14ac:dyDescent="0.15">
      <c r="A256" s="1" t="s">
        <v>264</v>
      </c>
      <c r="B256" s="1">
        <v>0.84690334584470295</v>
      </c>
      <c r="C256" s="1">
        <f t="shared" si="3"/>
        <v>-0.23973076573988794</v>
      </c>
      <c r="D256" s="1">
        <v>0.40199779255317503</v>
      </c>
      <c r="E256" s="1">
        <v>0.84279908399967596</v>
      </c>
      <c r="F256" s="1">
        <v>98.346260000000001</v>
      </c>
      <c r="G256" s="1">
        <v>149.76509100000001</v>
      </c>
      <c r="H256" s="1">
        <v>118.531944</v>
      </c>
      <c r="I256" s="1">
        <v>95.579216000000002</v>
      </c>
      <c r="J256" s="1">
        <v>124.28061700000001</v>
      </c>
      <c r="K256" s="1">
        <v>101.966469</v>
      </c>
    </row>
    <row r="257" spans="1:11" x14ac:dyDescent="0.15">
      <c r="A257" s="1" t="s">
        <v>265</v>
      </c>
      <c r="B257" s="1">
        <v>1.1228615699508799</v>
      </c>
      <c r="C257" s="1">
        <f t="shared" si="3"/>
        <v>0.16718007853507208</v>
      </c>
      <c r="D257" s="1">
        <v>0.40450274566934302</v>
      </c>
      <c r="E257" s="1">
        <v>0.84369408611806695</v>
      </c>
      <c r="F257" s="1">
        <v>1157.315308</v>
      </c>
      <c r="G257" s="1">
        <v>1468.505737</v>
      </c>
      <c r="H257" s="1">
        <v>1503.591187</v>
      </c>
      <c r="I257" s="1">
        <v>1436.6414789999999</v>
      </c>
      <c r="J257" s="1">
        <v>1666.4575199999999</v>
      </c>
      <c r="K257" s="1">
        <v>1490.6639399999999</v>
      </c>
    </row>
    <row r="258" spans="1:11" x14ac:dyDescent="0.15">
      <c r="A258" s="1" t="s">
        <v>266</v>
      </c>
      <c r="B258" s="1">
        <v>0.62912502495884104</v>
      </c>
      <c r="C258" s="1">
        <f t="shared" si="3"/>
        <v>-0.66858134493014365</v>
      </c>
      <c r="D258" s="1">
        <v>0.40827946899064399</v>
      </c>
      <c r="E258" s="1">
        <v>0.84632931592852201</v>
      </c>
      <c r="F258" s="1">
        <v>113.596329</v>
      </c>
      <c r="G258" s="1">
        <v>182.66381799999999</v>
      </c>
      <c r="H258" s="1">
        <v>74.711044000000001</v>
      </c>
      <c r="I258" s="1">
        <v>73.814186000000007</v>
      </c>
      <c r="J258" s="1">
        <v>145.63999899999999</v>
      </c>
      <c r="K258" s="1">
        <v>49.812634000000003</v>
      </c>
    </row>
    <row r="259" spans="1:11" x14ac:dyDescent="0.15">
      <c r="A259" s="1" t="s">
        <v>267</v>
      </c>
      <c r="B259" s="1">
        <v>0.87060486004156001</v>
      </c>
      <c r="C259" s="1">
        <f t="shared" ref="C259:C322" si="4">LOG(B259,2)</f>
        <v>-0.19991002107640457</v>
      </c>
      <c r="D259" s="1">
        <v>0.41356580514635799</v>
      </c>
      <c r="E259" s="1">
        <v>0.84720112690045302</v>
      </c>
      <c r="F259" s="1">
        <v>88.363291415335496</v>
      </c>
      <c r="G259" s="1">
        <v>146.98598231309899</v>
      </c>
      <c r="H259" s="1">
        <v>95.296795484025594</v>
      </c>
      <c r="I259" s="1">
        <v>105.88716732428099</v>
      </c>
      <c r="J259" s="1">
        <v>113.026039528754</v>
      </c>
      <c r="K259" s="1">
        <v>94.106858012779597</v>
      </c>
    </row>
    <row r="260" spans="1:11" x14ac:dyDescent="0.15">
      <c r="A260" s="1" t="s">
        <v>268</v>
      </c>
      <c r="B260" s="1">
        <v>1.1623908824173199</v>
      </c>
      <c r="C260" s="1">
        <f t="shared" si="4"/>
        <v>0.21709529189025206</v>
      </c>
      <c r="D260" s="1">
        <v>0.42103465808965501</v>
      </c>
      <c r="E260" s="1">
        <v>0.84887135474099995</v>
      </c>
      <c r="F260" s="1">
        <v>1421.4351810000001</v>
      </c>
      <c r="G260" s="1">
        <v>1676.9224850000001</v>
      </c>
      <c r="H260" s="1">
        <v>2175.3786620000001</v>
      </c>
      <c r="I260" s="1">
        <v>1837.3648679999999</v>
      </c>
      <c r="J260" s="1">
        <v>2183.303711</v>
      </c>
      <c r="K260" s="1">
        <v>1681.9213870000001</v>
      </c>
    </row>
    <row r="261" spans="1:11" x14ac:dyDescent="0.15">
      <c r="A261" s="1" t="s">
        <v>269</v>
      </c>
      <c r="B261" s="1">
        <v>1.14266581535054</v>
      </c>
      <c r="C261" s="1">
        <f t="shared" si="4"/>
        <v>0.19240353388385553</v>
      </c>
      <c r="D261" s="1">
        <v>0.42249198091366802</v>
      </c>
      <c r="E261" s="1">
        <v>0.85029446050706803</v>
      </c>
      <c r="F261" s="1">
        <v>76.493693519390604</v>
      </c>
      <c r="G261" s="1">
        <v>89.731139443213294</v>
      </c>
      <c r="H261" s="1">
        <v>106.51606129778401</v>
      </c>
      <c r="I261" s="1">
        <v>105.63245997783901</v>
      </c>
      <c r="J261" s="1">
        <v>91.042975422437706</v>
      </c>
      <c r="K261" s="1">
        <v>112.977791380886</v>
      </c>
    </row>
    <row r="262" spans="1:11" x14ac:dyDescent="0.15">
      <c r="A262" s="1" t="s">
        <v>270</v>
      </c>
      <c r="B262" s="1">
        <v>0.642801081767577</v>
      </c>
      <c r="C262" s="1">
        <f t="shared" si="4"/>
        <v>-0.63755573796613296</v>
      </c>
      <c r="D262" s="1">
        <v>0.423196626720312</v>
      </c>
      <c r="E262" s="1">
        <v>0.85029446050706803</v>
      </c>
      <c r="F262" s="1">
        <v>662.743724454485</v>
      </c>
      <c r="G262" s="1">
        <v>448.45145947641203</v>
      </c>
      <c r="H262" s="1">
        <v>359.64834500996699</v>
      </c>
      <c r="I262" s="1">
        <v>268.52612824385398</v>
      </c>
      <c r="J262" s="1">
        <v>205.815410591362</v>
      </c>
      <c r="K262" s="1">
        <v>642.65477693953505</v>
      </c>
    </row>
    <row r="263" spans="1:11" x14ac:dyDescent="0.15">
      <c r="A263" s="1" t="s">
        <v>271</v>
      </c>
      <c r="B263" s="1">
        <v>0.124025388055888</v>
      </c>
      <c r="C263" s="1">
        <f t="shared" si="4"/>
        <v>-3.0112926236843518</v>
      </c>
      <c r="D263" s="1">
        <v>0.42410059794606297</v>
      </c>
      <c r="E263" s="1">
        <v>0.85029446050706803</v>
      </c>
      <c r="F263" s="1">
        <v>230.21560700000001</v>
      </c>
      <c r="G263" s="1">
        <v>127.72110000000001</v>
      </c>
      <c r="H263" s="1">
        <v>302.02121</v>
      </c>
      <c r="I263" s="1">
        <v>253.39082300000001</v>
      </c>
      <c r="J263" s="1">
        <v>2.5416000000000001E-2</v>
      </c>
      <c r="K263" s="1">
        <v>249.887497</v>
      </c>
    </row>
    <row r="264" spans="1:11" x14ac:dyDescent="0.15">
      <c r="A264" s="1" t="s">
        <v>272</v>
      </c>
      <c r="B264" s="1">
        <v>0.91431594238196801</v>
      </c>
      <c r="C264" s="1">
        <f t="shared" si="4"/>
        <v>-0.12923531937846178</v>
      </c>
      <c r="D264" s="1">
        <v>0.42519486735289103</v>
      </c>
      <c r="E264" s="1">
        <v>0.85029446050706803</v>
      </c>
      <c r="F264" s="1">
        <v>262.72366299999999</v>
      </c>
      <c r="G264" s="1">
        <v>320.404877</v>
      </c>
      <c r="H264" s="1">
        <v>332.43701199999998</v>
      </c>
      <c r="I264" s="1">
        <v>282.34631300000001</v>
      </c>
      <c r="J264" s="1">
        <v>287.52267499999999</v>
      </c>
      <c r="K264" s="1">
        <v>265.015961</v>
      </c>
    </row>
    <row r="265" spans="1:11" x14ac:dyDescent="0.15">
      <c r="A265" s="1" t="s">
        <v>273</v>
      </c>
      <c r="B265" s="1">
        <v>1.2328020836106</v>
      </c>
      <c r="C265" s="1">
        <f t="shared" si="4"/>
        <v>0.30194120532690261</v>
      </c>
      <c r="D265" s="1">
        <v>0.42846952882626299</v>
      </c>
      <c r="E265" s="1">
        <v>0.85029446050706803</v>
      </c>
      <c r="F265" s="1">
        <v>110.77835076814399</v>
      </c>
      <c r="G265" s="1">
        <v>154.50758554256601</v>
      </c>
      <c r="H265" s="1">
        <v>191.02568325225599</v>
      </c>
      <c r="I265" s="1">
        <v>213.84518590349199</v>
      </c>
      <c r="J265" s="1">
        <v>179.35467533895601</v>
      </c>
      <c r="K265" s="1">
        <v>156.64903075558999</v>
      </c>
    </row>
    <row r="266" spans="1:11" x14ac:dyDescent="0.15">
      <c r="A266" s="1" t="s">
        <v>274</v>
      </c>
      <c r="B266" s="1">
        <v>1.0338452646346401</v>
      </c>
      <c r="C266" s="1">
        <f t="shared" si="4"/>
        <v>4.8020273999795568E-2</v>
      </c>
      <c r="D266" s="1">
        <v>0.434029069042494</v>
      </c>
      <c r="E266" s="1">
        <v>0.85031290868394604</v>
      </c>
      <c r="F266" s="1">
        <v>1179.7685550000001</v>
      </c>
      <c r="G266" s="1">
        <v>1182.4970699999999</v>
      </c>
      <c r="H266" s="1">
        <v>1260.3961179999999</v>
      </c>
      <c r="I266" s="1">
        <v>1211.2288820000001</v>
      </c>
      <c r="J266" s="1">
        <v>1293.11499</v>
      </c>
      <c r="K266" s="1">
        <v>1163.6087649999999</v>
      </c>
    </row>
    <row r="267" spans="1:11" x14ac:dyDescent="0.15">
      <c r="A267" s="1" t="s">
        <v>275</v>
      </c>
      <c r="B267" s="1">
        <v>0.84703440013953701</v>
      </c>
      <c r="C267" s="1">
        <f t="shared" si="4"/>
        <v>-0.23950753276444975</v>
      </c>
      <c r="D267" s="1">
        <v>0.43582023527788699</v>
      </c>
      <c r="E267" s="1">
        <v>0.85031290868394604</v>
      </c>
      <c r="F267" s="1">
        <v>91.7723253271907</v>
      </c>
      <c r="G267" s="1">
        <v>191.80364542986101</v>
      </c>
      <c r="H267" s="1">
        <v>109.52257873260599</v>
      </c>
      <c r="I267" s="1">
        <v>121.774853030839</v>
      </c>
      <c r="J267" s="1">
        <v>129.17504731477999</v>
      </c>
      <c r="K267" s="1">
        <v>117.20949509966201</v>
      </c>
    </row>
    <row r="268" spans="1:11" x14ac:dyDescent="0.15">
      <c r="A268" s="1" t="s">
        <v>276</v>
      </c>
      <c r="B268" s="1">
        <v>0.46467353117927901</v>
      </c>
      <c r="C268" s="1">
        <f t="shared" si="4"/>
        <v>-1.1057106267634143</v>
      </c>
      <c r="D268" s="1">
        <v>0.44179945101504098</v>
      </c>
      <c r="E268" s="1">
        <v>0.85491967354106402</v>
      </c>
      <c r="F268" s="1">
        <v>196.905731</v>
      </c>
      <c r="G268" s="1">
        <v>611.11254899999994</v>
      </c>
      <c r="H268" s="1">
        <v>112.81604</v>
      </c>
      <c r="I268" s="1">
        <v>77.412514000000002</v>
      </c>
      <c r="J268" s="1">
        <v>398.03121900000002</v>
      </c>
      <c r="K268" s="1">
        <v>83.543114000000003</v>
      </c>
    </row>
    <row r="269" spans="1:11" x14ac:dyDescent="0.15">
      <c r="A269" s="1" t="s">
        <v>277</v>
      </c>
      <c r="B269" s="1">
        <v>0.91749584978756304</v>
      </c>
      <c r="C269" s="1">
        <f t="shared" si="4"/>
        <v>-0.12422646282191341</v>
      </c>
      <c r="D269" s="1">
        <v>0.441933460501024</v>
      </c>
      <c r="E269" s="1">
        <v>0.854954301016563</v>
      </c>
      <c r="F269" s="1">
        <v>98.336792000000003</v>
      </c>
      <c r="G269" s="1">
        <v>119.810211</v>
      </c>
      <c r="H269" s="1">
        <v>124.81501799999999</v>
      </c>
      <c r="I269" s="1">
        <v>106.1604</v>
      </c>
      <c r="J269" s="1">
        <v>107.841255</v>
      </c>
      <c r="K269" s="1">
        <v>99.460967999999994</v>
      </c>
    </row>
    <row r="270" spans="1:11" x14ac:dyDescent="0.15">
      <c r="A270" s="1" t="s">
        <v>278</v>
      </c>
      <c r="B270" s="1">
        <v>1.6389943123680799</v>
      </c>
      <c r="C270" s="1">
        <f t="shared" si="4"/>
        <v>0.71281084801113459</v>
      </c>
      <c r="D270" s="1">
        <v>0.44263520663054101</v>
      </c>
      <c r="E270" s="1">
        <v>0.85541923755822902</v>
      </c>
      <c r="F270" s="1">
        <v>190.78211999999999</v>
      </c>
      <c r="G270" s="1">
        <v>47.743049999999997</v>
      </c>
      <c r="H270" s="1">
        <v>289.729919</v>
      </c>
      <c r="I270" s="1">
        <v>252.34150700000001</v>
      </c>
      <c r="J270" s="1">
        <v>106.13510100000001</v>
      </c>
      <c r="K270" s="1">
        <v>149.551514</v>
      </c>
    </row>
    <row r="271" spans="1:11" x14ac:dyDescent="0.15">
      <c r="A271" s="1" t="s">
        <v>279</v>
      </c>
      <c r="B271" s="1">
        <v>1.05831327062194</v>
      </c>
      <c r="C271" s="1">
        <f t="shared" si="4"/>
        <v>8.1766741889393715E-2</v>
      </c>
      <c r="D271" s="1">
        <v>0.44553942982782102</v>
      </c>
      <c r="E271" s="1">
        <v>0.85646549536666505</v>
      </c>
      <c r="F271" s="1">
        <v>567.63171399999999</v>
      </c>
      <c r="G271" s="1">
        <v>644.65173300000004</v>
      </c>
      <c r="H271" s="1">
        <v>660.65454099999999</v>
      </c>
      <c r="I271" s="1">
        <v>672.83813499999997</v>
      </c>
      <c r="J271" s="1">
        <v>675.01696800000002</v>
      </c>
      <c r="K271" s="1">
        <v>634.250854</v>
      </c>
    </row>
    <row r="272" spans="1:11" x14ac:dyDescent="0.15">
      <c r="A272" s="1" t="s">
        <v>280</v>
      </c>
      <c r="B272" s="1">
        <v>0.92018452016401597</v>
      </c>
      <c r="C272" s="1">
        <f t="shared" si="4"/>
        <v>-0.12000490802939624</v>
      </c>
      <c r="D272" s="1">
        <v>0.44956074071047702</v>
      </c>
      <c r="E272" s="1">
        <v>0.85733712912874704</v>
      </c>
      <c r="F272" s="1">
        <v>127.24556</v>
      </c>
      <c r="G272" s="1">
        <v>167.930847</v>
      </c>
      <c r="H272" s="1">
        <v>121.96043400000001</v>
      </c>
      <c r="I272" s="1">
        <v>124.92946600000001</v>
      </c>
      <c r="J272" s="1">
        <v>142.64442399999999</v>
      </c>
      <c r="K272" s="1">
        <v>140.19343599999999</v>
      </c>
    </row>
    <row r="273" spans="1:11" x14ac:dyDescent="0.15">
      <c r="A273" s="1" t="s">
        <v>281</v>
      </c>
      <c r="B273" s="1">
        <v>0.89183701131543403</v>
      </c>
      <c r="C273" s="1">
        <f t="shared" si="4"/>
        <v>-0.16514802202042059</v>
      </c>
      <c r="D273" s="1">
        <v>0.45002482217240902</v>
      </c>
      <c r="E273" s="1">
        <v>0.85733712912874704</v>
      </c>
      <c r="F273" s="1">
        <v>128.93267800000001</v>
      </c>
      <c r="G273" s="1">
        <v>158.68277</v>
      </c>
      <c r="H273" s="1">
        <v>109.732437</v>
      </c>
      <c r="I273" s="1">
        <v>108.323059</v>
      </c>
      <c r="J273" s="1">
        <v>135.88003499999999</v>
      </c>
      <c r="K273" s="1">
        <v>131.48567199999999</v>
      </c>
    </row>
    <row r="274" spans="1:11" x14ac:dyDescent="0.15">
      <c r="A274" s="1" t="s">
        <v>282</v>
      </c>
      <c r="B274" s="1">
        <v>0.92714937980122003</v>
      </c>
      <c r="C274" s="1">
        <f t="shared" si="4"/>
        <v>-0.10912629418505382</v>
      </c>
      <c r="D274" s="1">
        <v>0.45528367464492497</v>
      </c>
      <c r="E274" s="1">
        <v>0.857920583012316</v>
      </c>
      <c r="F274" s="1">
        <v>537.26194119197896</v>
      </c>
      <c r="G274" s="1">
        <v>507.98620875935802</v>
      </c>
      <c r="H274" s="1">
        <v>475.15936647005299</v>
      </c>
      <c r="I274" s="1">
        <v>420.86201933048102</v>
      </c>
      <c r="J274" s="1">
        <v>475.78522847219301</v>
      </c>
      <c r="K274" s="1">
        <v>518.10378584438502</v>
      </c>
    </row>
    <row r="275" spans="1:11" x14ac:dyDescent="0.15">
      <c r="A275" s="1" t="s">
        <v>283</v>
      </c>
      <c r="B275" s="1">
        <v>0.91147250357857901</v>
      </c>
      <c r="C275" s="1">
        <f t="shared" si="4"/>
        <v>-0.13372895979592864</v>
      </c>
      <c r="D275" s="1">
        <v>0.45901171926154699</v>
      </c>
      <c r="E275" s="1">
        <v>0.857920583012316</v>
      </c>
      <c r="F275" s="1">
        <v>800.45349099999999</v>
      </c>
      <c r="G275" s="1">
        <v>915.68823199999997</v>
      </c>
      <c r="H275" s="1">
        <v>811.56793200000004</v>
      </c>
      <c r="I275" s="1">
        <v>733.28753700000004</v>
      </c>
      <c r="J275" s="1">
        <v>730.009277</v>
      </c>
      <c r="K275" s="1">
        <v>953.87518299999999</v>
      </c>
    </row>
    <row r="276" spans="1:11" x14ac:dyDescent="0.15">
      <c r="A276" s="1" t="s">
        <v>284</v>
      </c>
      <c r="B276" s="1">
        <v>2.25609475878665</v>
      </c>
      <c r="C276" s="1">
        <f t="shared" si="4"/>
        <v>1.1738276639958318</v>
      </c>
      <c r="D276" s="1">
        <v>0.45904533560254801</v>
      </c>
      <c r="E276" s="1">
        <v>0.857920583012316</v>
      </c>
      <c r="F276" s="1">
        <v>679.24056512477705</v>
      </c>
      <c r="G276" s="1">
        <v>129.64831957954999</v>
      </c>
      <c r="H276" s="1">
        <v>850.99027174597802</v>
      </c>
      <c r="I276" s="1">
        <v>1645.1844161004601</v>
      </c>
      <c r="J276" s="1">
        <v>836.04212119735405</v>
      </c>
      <c r="K276" s="1">
        <v>149.65347908473399</v>
      </c>
    </row>
    <row r="277" spans="1:11" x14ac:dyDescent="0.15">
      <c r="A277" s="1" t="s">
        <v>285</v>
      </c>
      <c r="B277" s="1">
        <v>1.0943789417129799</v>
      </c>
      <c r="C277" s="1">
        <f t="shared" si="4"/>
        <v>0.13011237493938371</v>
      </c>
      <c r="D277" s="1">
        <v>0.46109786773559502</v>
      </c>
      <c r="E277" s="1">
        <v>0.85849518560087301</v>
      </c>
      <c r="F277" s="1">
        <v>402.68639806257403</v>
      </c>
      <c r="G277" s="1">
        <v>350.981081107438</v>
      </c>
      <c r="H277" s="1">
        <v>305.83987120307</v>
      </c>
      <c r="I277" s="1">
        <v>368.324618706021</v>
      </c>
      <c r="J277" s="1">
        <v>388.776125199528</v>
      </c>
      <c r="K277" s="1">
        <v>413.985103576151</v>
      </c>
    </row>
    <row r="278" spans="1:11" x14ac:dyDescent="0.15">
      <c r="A278" s="1" t="s">
        <v>286</v>
      </c>
      <c r="B278" s="1">
        <v>1.1385569843718299</v>
      </c>
      <c r="C278" s="1">
        <f t="shared" si="4"/>
        <v>0.1872064996548565</v>
      </c>
      <c r="D278" s="1">
        <v>0.46133847461184302</v>
      </c>
      <c r="E278" s="1">
        <v>0.85849518560087301</v>
      </c>
      <c r="F278" s="1">
        <v>103.236214</v>
      </c>
      <c r="G278" s="1">
        <v>160.096283</v>
      </c>
      <c r="H278" s="1">
        <v>136.15652499999999</v>
      </c>
      <c r="I278" s="1">
        <v>151.31279000000001</v>
      </c>
      <c r="J278" s="1">
        <v>147.97500600000001</v>
      </c>
      <c r="K278" s="1">
        <v>183.99426299999999</v>
      </c>
    </row>
    <row r="279" spans="1:11" x14ac:dyDescent="0.15">
      <c r="A279" s="1" t="s">
        <v>287</v>
      </c>
      <c r="B279" s="1">
        <v>0.72119759240279102</v>
      </c>
      <c r="C279" s="1">
        <f t="shared" si="4"/>
        <v>-0.47153351430450596</v>
      </c>
      <c r="D279" s="1">
        <v>0.46215633211614199</v>
      </c>
      <c r="E279" s="1">
        <v>0.85849518560087301</v>
      </c>
      <c r="F279" s="1">
        <v>608.23684900062597</v>
      </c>
      <c r="G279" s="1">
        <v>736.47817024045105</v>
      </c>
      <c r="H279" s="1">
        <v>1094.3104454884201</v>
      </c>
      <c r="I279" s="1">
        <v>818.20799961740795</v>
      </c>
      <c r="J279" s="1">
        <v>575.29621472448298</v>
      </c>
      <c r="K279" s="1">
        <v>334.00886412774003</v>
      </c>
    </row>
    <row r="280" spans="1:11" x14ac:dyDescent="0.15">
      <c r="A280" s="1" t="s">
        <v>288</v>
      </c>
      <c r="B280" s="1">
        <v>1.21729279900715</v>
      </c>
      <c r="C280" s="1">
        <f t="shared" si="4"/>
        <v>0.28367622546215665</v>
      </c>
      <c r="D280" s="1">
        <v>0.464664826825053</v>
      </c>
      <c r="E280" s="1">
        <v>0.860673389187398</v>
      </c>
      <c r="F280" s="1">
        <v>191.660202</v>
      </c>
      <c r="G280" s="1">
        <v>114.247269</v>
      </c>
      <c r="H280" s="1">
        <v>118.013054</v>
      </c>
      <c r="I280" s="1">
        <v>155.667542</v>
      </c>
      <c r="J280" s="1">
        <v>143.99430799999999</v>
      </c>
      <c r="K280" s="1">
        <v>193.414444</v>
      </c>
    </row>
    <row r="281" spans="1:11" x14ac:dyDescent="0.15">
      <c r="A281" s="1" t="s">
        <v>289</v>
      </c>
      <c r="B281" s="1">
        <v>0.958856023924747</v>
      </c>
      <c r="C281" s="1">
        <f t="shared" si="4"/>
        <v>-6.0613889824880321E-2</v>
      </c>
      <c r="D281" s="1">
        <v>0.47016139301481702</v>
      </c>
      <c r="E281" s="1">
        <v>0.86329135580251903</v>
      </c>
      <c r="F281" s="1">
        <v>1519.142456</v>
      </c>
      <c r="G281" s="1">
        <v>1519.81897</v>
      </c>
      <c r="H281" s="1">
        <v>1415.821533</v>
      </c>
      <c r="I281" s="1">
        <v>1344.68103</v>
      </c>
      <c r="J281" s="1">
        <v>1456.372803</v>
      </c>
      <c r="K281" s="1">
        <v>1507.7998050000001</v>
      </c>
    </row>
    <row r="282" spans="1:11" x14ac:dyDescent="0.15">
      <c r="A282" s="1" t="s">
        <v>290</v>
      </c>
      <c r="B282" s="1">
        <v>0.63169511837928505</v>
      </c>
      <c r="C282" s="1">
        <f t="shared" si="4"/>
        <v>-0.66269967150109776</v>
      </c>
      <c r="D282" s="1">
        <v>0.47170916699759202</v>
      </c>
      <c r="E282" s="1">
        <v>0.863801457459211</v>
      </c>
      <c r="F282" s="1">
        <v>152.59451552797199</v>
      </c>
      <c r="G282" s="1">
        <v>141.93531104370601</v>
      </c>
      <c r="H282" s="1">
        <v>289.12167699125899</v>
      </c>
      <c r="I282" s="1">
        <v>238.47187697552499</v>
      </c>
      <c r="J282" s="1">
        <v>66.294146673076895</v>
      </c>
      <c r="K282" s="1">
        <v>91.800498959790204</v>
      </c>
    </row>
    <row r="283" spans="1:11" x14ac:dyDescent="0.15">
      <c r="A283" s="1" t="s">
        <v>291</v>
      </c>
      <c r="B283" s="1">
        <v>0.899775645672244</v>
      </c>
      <c r="C283" s="1">
        <f t="shared" si="4"/>
        <v>-0.15236277702951281</v>
      </c>
      <c r="D283" s="1">
        <v>0.472365254518678</v>
      </c>
      <c r="E283" s="1">
        <v>0.86405319041883899</v>
      </c>
      <c r="F283" s="1">
        <v>137.412384</v>
      </c>
      <c r="G283" s="1">
        <v>137.04234299999999</v>
      </c>
      <c r="H283" s="1">
        <v>100.90089399999999</v>
      </c>
      <c r="I283" s="1">
        <v>105.215157</v>
      </c>
      <c r="J283" s="1">
        <v>120.10066999999999</v>
      </c>
      <c r="K283" s="1">
        <v>126.975731</v>
      </c>
    </row>
    <row r="284" spans="1:11" x14ac:dyDescent="0.15">
      <c r="A284" s="1" t="s">
        <v>292</v>
      </c>
      <c r="B284" s="1">
        <v>1.08790416009429</v>
      </c>
      <c r="C284" s="1">
        <f t="shared" si="4"/>
        <v>0.12155146665542144</v>
      </c>
      <c r="D284" s="1">
        <v>0.47562760353075501</v>
      </c>
      <c r="E284" s="1">
        <v>0.86539530156196098</v>
      </c>
      <c r="F284" s="1">
        <v>830.96130400000004</v>
      </c>
      <c r="G284" s="1">
        <v>929.88317900000004</v>
      </c>
      <c r="H284" s="1">
        <v>1068.6982419999999</v>
      </c>
      <c r="I284" s="1">
        <v>966.56170699999996</v>
      </c>
      <c r="J284" s="1">
        <v>1091.3720699999999</v>
      </c>
      <c r="K284" s="1">
        <v>905.03417999999999</v>
      </c>
    </row>
    <row r="285" spans="1:11" x14ac:dyDescent="0.15">
      <c r="A285" s="1" t="s">
        <v>293</v>
      </c>
      <c r="B285" s="1">
        <v>1.0433905136700099</v>
      </c>
      <c r="C285" s="1">
        <f t="shared" si="4"/>
        <v>6.1279221798739E-2</v>
      </c>
      <c r="D285" s="1">
        <v>0.47936232918493799</v>
      </c>
      <c r="E285" s="1">
        <v>0.86680288972220099</v>
      </c>
      <c r="F285" s="1">
        <v>1260.9997233469401</v>
      </c>
      <c r="G285" s="1">
        <v>1195.43378039456</v>
      </c>
      <c r="H285" s="1">
        <v>1215.21816518367</v>
      </c>
      <c r="I285" s="1">
        <v>1149.75591310204</v>
      </c>
      <c r="J285" s="1">
        <v>1308.4756415782299</v>
      </c>
      <c r="K285" s="1">
        <v>1310.7627166530599</v>
      </c>
    </row>
    <row r="286" spans="1:11" x14ac:dyDescent="0.15">
      <c r="A286" s="1" t="s">
        <v>294</v>
      </c>
      <c r="B286" s="1">
        <v>0.92050842416618195</v>
      </c>
      <c r="C286" s="1">
        <f t="shared" si="4"/>
        <v>-0.11949717021912042</v>
      </c>
      <c r="D286" s="1">
        <v>0.47965487201402202</v>
      </c>
      <c r="E286" s="1">
        <v>0.86680288972220099</v>
      </c>
      <c r="F286" s="1">
        <v>342.16778479632501</v>
      </c>
      <c r="G286" s="1">
        <v>329.96254384992301</v>
      </c>
      <c r="H286" s="1">
        <v>277.48925210413501</v>
      </c>
      <c r="I286" s="1">
        <v>270.46416722817798</v>
      </c>
      <c r="J286" s="1">
        <v>296.19197314395097</v>
      </c>
      <c r="K286" s="1">
        <v>330.60936065390501</v>
      </c>
    </row>
    <row r="287" spans="1:11" x14ac:dyDescent="0.15">
      <c r="A287" s="1" t="s">
        <v>295</v>
      </c>
      <c r="B287" s="1">
        <v>0.89271167062425205</v>
      </c>
      <c r="C287" s="1">
        <f t="shared" si="4"/>
        <v>-0.16373380815098193</v>
      </c>
      <c r="D287" s="1">
        <v>0.48064145990993801</v>
      </c>
      <c r="E287" s="1">
        <v>0.86680288972220099</v>
      </c>
      <c r="F287" s="1">
        <v>98.007369999999995</v>
      </c>
      <c r="G287" s="1">
        <v>156.58457899999999</v>
      </c>
      <c r="H287" s="1">
        <v>125.501366</v>
      </c>
      <c r="I287" s="1">
        <v>116.30349699999999</v>
      </c>
      <c r="J287" s="1">
        <v>122.88983899999999</v>
      </c>
      <c r="K287" s="1">
        <v>117.782417</v>
      </c>
    </row>
    <row r="288" spans="1:11" x14ac:dyDescent="0.15">
      <c r="A288" s="1" t="s">
        <v>296</v>
      </c>
      <c r="B288" s="1">
        <v>1.07475698929499</v>
      </c>
      <c r="C288" s="1">
        <f t="shared" si="4"/>
        <v>0.10401049239931141</v>
      </c>
      <c r="D288" s="1">
        <v>0.48133208177849002</v>
      </c>
      <c r="E288" s="1">
        <v>0.86680288972220099</v>
      </c>
      <c r="F288" s="1">
        <v>291.43808000000001</v>
      </c>
      <c r="G288" s="1">
        <v>317.169128</v>
      </c>
      <c r="H288" s="1">
        <v>321.52654999999999</v>
      </c>
      <c r="I288" s="1">
        <v>362.77761800000002</v>
      </c>
      <c r="J288" s="1">
        <v>347.67935199999999</v>
      </c>
      <c r="K288" s="1">
        <v>293.904968</v>
      </c>
    </row>
    <row r="289" spans="1:11" x14ac:dyDescent="0.15">
      <c r="A289" s="1" t="s">
        <v>297</v>
      </c>
      <c r="B289" s="1">
        <v>0.84767864989777997</v>
      </c>
      <c r="C289" s="1">
        <f t="shared" si="4"/>
        <v>-0.2384106438532983</v>
      </c>
      <c r="D289" s="1">
        <v>0.48337576329781901</v>
      </c>
      <c r="E289" s="1">
        <v>0.86680288972220099</v>
      </c>
      <c r="F289" s="1">
        <v>121.671945878467</v>
      </c>
      <c r="G289" s="1">
        <v>215.48961503181101</v>
      </c>
      <c r="H289" s="1">
        <v>178.42604341517099</v>
      </c>
      <c r="I289" s="1">
        <v>148.22720546737401</v>
      </c>
      <c r="J289" s="1">
        <v>166.94863525938001</v>
      </c>
      <c r="K289" s="1">
        <v>137.35833629200701</v>
      </c>
    </row>
    <row r="290" spans="1:11" x14ac:dyDescent="0.15">
      <c r="A290" s="1" t="s">
        <v>298</v>
      </c>
      <c r="B290" s="1">
        <v>1.1203442613672401</v>
      </c>
      <c r="C290" s="1">
        <f t="shared" si="4"/>
        <v>0.16394211429318978</v>
      </c>
      <c r="D290" s="1">
        <v>0.48379948916690602</v>
      </c>
      <c r="E290" s="1">
        <v>0.86680288972220099</v>
      </c>
      <c r="F290" s="1">
        <v>526.64252617297302</v>
      </c>
      <c r="G290" s="1">
        <v>499.81219052973</v>
      </c>
      <c r="H290" s="1">
        <v>680.68789488648702</v>
      </c>
      <c r="I290" s="1">
        <v>705.93921125405404</v>
      </c>
      <c r="J290" s="1">
        <v>563.00607843243199</v>
      </c>
      <c r="K290" s="1">
        <v>554.19971989189196</v>
      </c>
    </row>
    <row r="291" spans="1:11" x14ac:dyDescent="0.15">
      <c r="A291" s="1" t="s">
        <v>299</v>
      </c>
      <c r="B291" s="1">
        <v>0.952418516786536</v>
      </c>
      <c r="C291" s="1">
        <f t="shared" si="4"/>
        <v>-7.0332425332851847E-2</v>
      </c>
      <c r="D291" s="1">
        <v>0.48749505016852401</v>
      </c>
      <c r="E291" s="1">
        <v>0.86761886697395996</v>
      </c>
      <c r="F291" s="1">
        <v>1995.229004</v>
      </c>
      <c r="G291" s="1">
        <v>1826.6289059999999</v>
      </c>
      <c r="H291" s="1">
        <v>1716.1297609999999</v>
      </c>
      <c r="I291" s="1">
        <v>1680.6884769999999</v>
      </c>
      <c r="J291" s="1">
        <v>1801.936768</v>
      </c>
      <c r="K291" s="1">
        <v>1782.9429929999999</v>
      </c>
    </row>
    <row r="292" spans="1:11" x14ac:dyDescent="0.15">
      <c r="A292" s="1" t="s">
        <v>300</v>
      </c>
      <c r="B292" s="1">
        <v>1.12304906011562</v>
      </c>
      <c r="C292" s="1">
        <f t="shared" si="4"/>
        <v>0.16742095288500672</v>
      </c>
      <c r="D292" s="1">
        <v>0.49190941560692403</v>
      </c>
      <c r="E292" s="1">
        <v>0.87187143903262199</v>
      </c>
      <c r="F292" s="1">
        <v>149.184338818718</v>
      </c>
      <c r="G292" s="1">
        <v>146.131759895447</v>
      </c>
      <c r="H292" s="1">
        <v>139.71161771753799</v>
      </c>
      <c r="I292" s="1">
        <v>144.856533443508</v>
      </c>
      <c r="J292" s="1">
        <v>149.45368655817899</v>
      </c>
      <c r="K292" s="1">
        <v>209.24796702782501</v>
      </c>
    </row>
    <row r="293" spans="1:11" x14ac:dyDescent="0.15">
      <c r="A293" s="1" t="s">
        <v>301</v>
      </c>
      <c r="B293" s="1">
        <v>1.1639256478264</v>
      </c>
      <c r="C293" s="1">
        <f t="shared" si="4"/>
        <v>0.21899890108278508</v>
      </c>
      <c r="D293" s="1">
        <v>0.49401706419178298</v>
      </c>
      <c r="E293" s="1">
        <v>0.87187143903262199</v>
      </c>
      <c r="F293" s="1">
        <v>100.320145945783</v>
      </c>
      <c r="G293" s="1">
        <v>159.72647529518099</v>
      </c>
      <c r="H293" s="1">
        <v>140.59168810873501</v>
      </c>
      <c r="I293" s="1">
        <v>134.801602173193</v>
      </c>
      <c r="J293" s="1">
        <v>173.30552276475899</v>
      </c>
      <c r="K293" s="1">
        <v>169.22655217108399</v>
      </c>
    </row>
    <row r="294" spans="1:11" x14ac:dyDescent="0.15">
      <c r="A294" s="1" t="s">
        <v>302</v>
      </c>
      <c r="B294" s="1">
        <v>0.95886025815018805</v>
      </c>
      <c r="C294" s="1">
        <f t="shared" si="4"/>
        <v>-6.0607519022167836E-2</v>
      </c>
      <c r="D294" s="1">
        <v>0.49858945076279998</v>
      </c>
      <c r="E294" s="1">
        <v>0.87324313177128898</v>
      </c>
      <c r="F294" s="1">
        <v>390.85049400000003</v>
      </c>
      <c r="G294" s="1">
        <v>399.28234900000001</v>
      </c>
      <c r="H294" s="1">
        <v>394.11752300000001</v>
      </c>
      <c r="I294" s="1">
        <v>345.70529199999999</v>
      </c>
      <c r="J294" s="1">
        <v>388.13464399999998</v>
      </c>
      <c r="K294" s="1">
        <v>397.777039</v>
      </c>
    </row>
    <row r="295" spans="1:11" x14ac:dyDescent="0.15">
      <c r="A295" s="1" t="s">
        <v>303</v>
      </c>
      <c r="B295" s="1">
        <v>0.81732058403071695</v>
      </c>
      <c r="C295" s="1">
        <f t="shared" si="4"/>
        <v>-0.29102602597359972</v>
      </c>
      <c r="D295" s="1">
        <v>0.50075887491291504</v>
      </c>
      <c r="E295" s="1">
        <v>0.873626446423451</v>
      </c>
      <c r="F295" s="1">
        <v>121.676689</v>
      </c>
      <c r="G295" s="1">
        <v>92.840027000000006</v>
      </c>
      <c r="H295" s="1">
        <v>140.69705200000001</v>
      </c>
      <c r="I295" s="1">
        <v>118.574776</v>
      </c>
      <c r="J295" s="1">
        <v>65.462646000000007</v>
      </c>
      <c r="K295" s="1">
        <v>99.931892000000005</v>
      </c>
    </row>
    <row r="296" spans="1:11" x14ac:dyDescent="0.15">
      <c r="A296" s="1" t="s">
        <v>304</v>
      </c>
      <c r="B296" s="1">
        <v>0.65659518695039998</v>
      </c>
      <c r="C296" s="1">
        <f t="shared" si="4"/>
        <v>-0.60692392034692177</v>
      </c>
      <c r="D296" s="1">
        <v>0.50195777785934903</v>
      </c>
      <c r="E296" s="1">
        <v>0.873626446423451</v>
      </c>
      <c r="F296" s="1">
        <v>1196.47848054476</v>
      </c>
      <c r="G296" s="1">
        <v>344.514350355499</v>
      </c>
      <c r="H296" s="1">
        <v>633.51372156692196</v>
      </c>
      <c r="I296" s="1">
        <v>428.67942876087</v>
      </c>
      <c r="J296" s="1">
        <v>217.619569530691</v>
      </c>
      <c r="K296" s="1">
        <v>558.18471080519998</v>
      </c>
    </row>
    <row r="297" spans="1:11" x14ac:dyDescent="0.15">
      <c r="A297" s="1" t="s">
        <v>305</v>
      </c>
      <c r="B297" s="1">
        <v>0.94174336912824996</v>
      </c>
      <c r="C297" s="1">
        <f t="shared" si="4"/>
        <v>-8.6594124781558271E-2</v>
      </c>
      <c r="D297" s="1">
        <v>0.50317275303237696</v>
      </c>
      <c r="E297" s="1">
        <v>0.873626446423451</v>
      </c>
      <c r="F297" s="1">
        <v>107.09343699999999</v>
      </c>
      <c r="G297" s="1">
        <v>119.993668</v>
      </c>
      <c r="H297" s="1">
        <v>95.593208000000004</v>
      </c>
      <c r="I297" s="1">
        <v>97.164055000000005</v>
      </c>
      <c r="J297" s="1">
        <v>111.123985</v>
      </c>
      <c r="K297" s="1">
        <v>106.77887699999999</v>
      </c>
    </row>
    <row r="298" spans="1:11" x14ac:dyDescent="0.15">
      <c r="A298" s="1" t="s">
        <v>306</v>
      </c>
      <c r="B298" s="1">
        <v>1.10144158679509</v>
      </c>
      <c r="C298" s="1">
        <f t="shared" si="4"/>
        <v>0.13939298602778002</v>
      </c>
      <c r="D298" s="1">
        <v>0.50318703577589097</v>
      </c>
      <c r="E298" s="1">
        <v>0.873626446423451</v>
      </c>
      <c r="F298" s="1">
        <v>306.06597900000003</v>
      </c>
      <c r="G298" s="1">
        <v>244.289536</v>
      </c>
      <c r="H298" s="1">
        <v>224.28247099999999</v>
      </c>
      <c r="I298" s="1">
        <v>258.95205700000002</v>
      </c>
      <c r="J298" s="1">
        <v>286.77246100000002</v>
      </c>
      <c r="K298" s="1">
        <v>296.22772200000003</v>
      </c>
    </row>
    <row r="299" spans="1:11" x14ac:dyDescent="0.15">
      <c r="A299" s="1" t="s">
        <v>307</v>
      </c>
      <c r="B299" s="1">
        <v>3.6099111599014799</v>
      </c>
      <c r="C299" s="1">
        <f t="shared" si="4"/>
        <v>1.8519633327504854</v>
      </c>
      <c r="D299" s="1">
        <v>0.50540915730074298</v>
      </c>
      <c r="E299" s="1">
        <v>0.874988860852427</v>
      </c>
      <c r="F299" s="1">
        <v>1189.4954829999999</v>
      </c>
      <c r="G299" s="1">
        <v>2.2861099999999999</v>
      </c>
      <c r="H299" s="1">
        <v>283.99240099999997</v>
      </c>
      <c r="I299" s="1">
        <v>129.583527</v>
      </c>
      <c r="J299" s="1">
        <v>47.706772000000001</v>
      </c>
      <c r="K299" s="1">
        <v>271.43457000000001</v>
      </c>
    </row>
    <row r="300" spans="1:11" x14ac:dyDescent="0.15">
      <c r="A300" s="1" t="s">
        <v>308</v>
      </c>
      <c r="B300" s="1">
        <v>0.84057714905674896</v>
      </c>
      <c r="C300" s="1">
        <f t="shared" si="4"/>
        <v>-0.25054785727756568</v>
      </c>
      <c r="D300" s="1">
        <v>0.50665528765136403</v>
      </c>
      <c r="E300" s="1">
        <v>0.87530105963937299</v>
      </c>
      <c r="F300" s="1">
        <v>123.087524</v>
      </c>
      <c r="G300" s="1">
        <v>136.046448</v>
      </c>
      <c r="H300" s="1">
        <v>218.03872699999999</v>
      </c>
      <c r="I300" s="1">
        <v>143.89163199999999</v>
      </c>
      <c r="J300" s="1">
        <v>115.879471</v>
      </c>
      <c r="K300" s="1">
        <v>105.055328</v>
      </c>
    </row>
    <row r="301" spans="1:11" x14ac:dyDescent="0.15">
      <c r="A301" s="1" t="s">
        <v>309</v>
      </c>
      <c r="B301" s="1">
        <v>1.1725293742727501</v>
      </c>
      <c r="C301" s="1">
        <f t="shared" si="4"/>
        <v>0.22962406567181798</v>
      </c>
      <c r="D301" s="1">
        <v>0.507249569976291</v>
      </c>
      <c r="E301" s="1">
        <v>0.87530472429160899</v>
      </c>
      <c r="F301" s="1">
        <v>98.8728088388375</v>
      </c>
      <c r="G301" s="1">
        <v>83.468603194187594</v>
      </c>
      <c r="H301" s="1">
        <v>196.457443632761</v>
      </c>
      <c r="I301" s="1">
        <v>105.495899582563</v>
      </c>
      <c r="J301" s="1">
        <v>115.861377496697</v>
      </c>
      <c r="K301" s="1">
        <v>123.454294063408</v>
      </c>
    </row>
    <row r="302" spans="1:11" x14ac:dyDescent="0.15">
      <c r="A302" s="1" t="s">
        <v>310</v>
      </c>
      <c r="B302" s="1">
        <v>1.09705579813554</v>
      </c>
      <c r="C302" s="1">
        <f t="shared" si="4"/>
        <v>0.1336369055462322</v>
      </c>
      <c r="D302" s="1">
        <v>0.50875665837332396</v>
      </c>
      <c r="E302" s="1">
        <v>0.87604660327474004</v>
      </c>
      <c r="F302" s="1">
        <v>202.518463</v>
      </c>
      <c r="G302" s="1">
        <v>152.55519100000001</v>
      </c>
      <c r="H302" s="1">
        <v>202.679047</v>
      </c>
      <c r="I302" s="1">
        <v>207.08580000000001</v>
      </c>
      <c r="J302" s="1">
        <v>169.273697</v>
      </c>
      <c r="K302" s="1">
        <v>202.18542500000001</v>
      </c>
    </row>
    <row r="303" spans="1:11" x14ac:dyDescent="0.15">
      <c r="A303" s="1" t="s">
        <v>311</v>
      </c>
      <c r="B303" s="1">
        <v>1.1284323847633899</v>
      </c>
      <c r="C303" s="1">
        <f t="shared" si="4"/>
        <v>0.17431997538485586</v>
      </c>
      <c r="D303" s="1">
        <v>0.50985299909228399</v>
      </c>
      <c r="E303" s="1">
        <v>0.876909047492756</v>
      </c>
      <c r="F303" s="1">
        <v>313.20739700000001</v>
      </c>
      <c r="G303" s="1">
        <v>203.668747</v>
      </c>
      <c r="H303" s="1">
        <v>355.39672899999999</v>
      </c>
      <c r="I303" s="1">
        <v>330.91885400000001</v>
      </c>
      <c r="J303" s="1">
        <v>267.45471199999997</v>
      </c>
      <c r="K303" s="1">
        <v>256.05703699999998</v>
      </c>
    </row>
    <row r="304" spans="1:11" x14ac:dyDescent="0.15">
      <c r="A304" s="1" t="s">
        <v>312</v>
      </c>
      <c r="B304" s="1">
        <v>0.89024851572053398</v>
      </c>
      <c r="C304" s="1">
        <f t="shared" si="4"/>
        <v>-0.16771996965079056</v>
      </c>
      <c r="D304" s="1">
        <v>0.51163304480812</v>
      </c>
      <c r="E304" s="1">
        <v>0.87844094119529603</v>
      </c>
      <c r="F304" s="1">
        <v>385.294556</v>
      </c>
      <c r="G304" s="1">
        <v>298.89254799999998</v>
      </c>
      <c r="H304" s="1">
        <v>266.32034299999998</v>
      </c>
      <c r="I304" s="1">
        <v>306.71896400000003</v>
      </c>
      <c r="J304" s="1">
        <v>250.67352299999999</v>
      </c>
      <c r="K304" s="1">
        <v>306.667236</v>
      </c>
    </row>
    <row r="305" spans="1:11" x14ac:dyDescent="0.15">
      <c r="A305" s="1" t="s">
        <v>313</v>
      </c>
      <c r="B305" s="1">
        <v>0.90267363301746295</v>
      </c>
      <c r="C305" s="1">
        <f t="shared" si="4"/>
        <v>-0.14772362781899392</v>
      </c>
      <c r="D305" s="1">
        <v>0.51610682341728298</v>
      </c>
      <c r="E305" s="1">
        <v>0.87915916424094898</v>
      </c>
      <c r="F305" s="1">
        <v>184.200943</v>
      </c>
      <c r="G305" s="1">
        <v>167.508713</v>
      </c>
      <c r="H305" s="1">
        <v>125.01050600000001</v>
      </c>
      <c r="I305" s="1">
        <v>141.87397799999999</v>
      </c>
      <c r="J305" s="1">
        <v>155.28341699999999</v>
      </c>
      <c r="K305" s="1">
        <v>145.24156199999999</v>
      </c>
    </row>
    <row r="306" spans="1:11" x14ac:dyDescent="0.15">
      <c r="A306" s="1" t="s">
        <v>314</v>
      </c>
      <c r="B306" s="1">
        <v>1.07151426327958</v>
      </c>
      <c r="C306" s="1">
        <f t="shared" si="4"/>
        <v>9.9651054331547695E-2</v>
      </c>
      <c r="D306" s="1">
        <v>0.51615002983757796</v>
      </c>
      <c r="E306" s="1">
        <v>0.87915916424094898</v>
      </c>
      <c r="F306" s="1">
        <v>789.25830099999996</v>
      </c>
      <c r="G306" s="1">
        <v>708.51910399999997</v>
      </c>
      <c r="H306" s="1">
        <v>734.85064699999998</v>
      </c>
      <c r="I306" s="1">
        <v>655.93817100000001</v>
      </c>
      <c r="J306" s="1">
        <v>844.66613800000005</v>
      </c>
      <c r="K306" s="1">
        <v>815.735229</v>
      </c>
    </row>
    <row r="307" spans="1:11" x14ac:dyDescent="0.15">
      <c r="A307" s="1" t="s">
        <v>315</v>
      </c>
      <c r="B307" s="1">
        <v>0.92969517125175705</v>
      </c>
      <c r="C307" s="1">
        <f t="shared" si="4"/>
        <v>-0.10517033244336313</v>
      </c>
      <c r="D307" s="1">
        <v>0.51626993945551403</v>
      </c>
      <c r="E307" s="1">
        <v>0.87915916424094898</v>
      </c>
      <c r="F307" s="1">
        <v>7313.7381220923298</v>
      </c>
      <c r="G307" s="1">
        <v>9125.2308721042591</v>
      </c>
      <c r="H307" s="1">
        <v>6813.9091873877296</v>
      </c>
      <c r="I307" s="1">
        <v>6906.6015166490597</v>
      </c>
      <c r="J307" s="1">
        <v>7521.5165839168603</v>
      </c>
      <c r="K307" s="1">
        <v>8666.8332833771692</v>
      </c>
    </row>
    <row r="308" spans="1:11" x14ac:dyDescent="0.15">
      <c r="A308" s="1" t="s">
        <v>316</v>
      </c>
      <c r="B308" s="1">
        <v>1.2123142769252</v>
      </c>
      <c r="C308" s="1">
        <f t="shared" si="4"/>
        <v>0.27776374747964194</v>
      </c>
      <c r="D308" s="1">
        <v>0.51644666253396998</v>
      </c>
      <c r="E308" s="1">
        <v>0.87915916424094898</v>
      </c>
      <c r="F308" s="1">
        <v>72.24633</v>
      </c>
      <c r="G308" s="1">
        <v>104.94973</v>
      </c>
      <c r="H308" s="1">
        <v>98.658812999999995</v>
      </c>
      <c r="I308" s="1">
        <v>118.399849</v>
      </c>
      <c r="J308" s="1">
        <v>143.50767500000001</v>
      </c>
      <c r="K308" s="1">
        <v>79.309798999999998</v>
      </c>
    </row>
    <row r="309" spans="1:11" x14ac:dyDescent="0.15">
      <c r="A309" s="1" t="s">
        <v>317</v>
      </c>
      <c r="B309" s="1">
        <v>0.95307696030541</v>
      </c>
      <c r="C309" s="1">
        <f t="shared" si="4"/>
        <v>-6.9335379421576776E-2</v>
      </c>
      <c r="D309" s="1">
        <v>0.51730381352898103</v>
      </c>
      <c r="E309" s="1">
        <v>0.87915916424094898</v>
      </c>
      <c r="F309" s="1">
        <v>886.23620600000004</v>
      </c>
      <c r="G309" s="1">
        <v>921.37921100000005</v>
      </c>
      <c r="H309" s="1">
        <v>831.99591099999998</v>
      </c>
      <c r="I309" s="1">
        <v>783.18218999999999</v>
      </c>
      <c r="J309" s="1">
        <v>858.98339799999997</v>
      </c>
      <c r="K309" s="1">
        <v>919.53723100000002</v>
      </c>
    </row>
    <row r="310" spans="1:11" x14ac:dyDescent="0.15">
      <c r="A310" s="1" t="s">
        <v>318</v>
      </c>
      <c r="B310" s="1">
        <v>1.0738665903024101</v>
      </c>
      <c r="C310" s="1">
        <f t="shared" si="4"/>
        <v>0.10281477408295372</v>
      </c>
      <c r="D310" s="1">
        <v>0.51736215547953301</v>
      </c>
      <c r="E310" s="1">
        <v>0.87915916424094898</v>
      </c>
      <c r="F310" s="1">
        <v>149.860748</v>
      </c>
      <c r="G310" s="1">
        <v>195.382385</v>
      </c>
      <c r="H310" s="1">
        <v>185.91738900000001</v>
      </c>
      <c r="I310" s="1">
        <v>196.75602699999999</v>
      </c>
      <c r="J310" s="1">
        <v>197.04496800000001</v>
      </c>
      <c r="K310" s="1">
        <v>188.430206</v>
      </c>
    </row>
    <row r="311" spans="1:11" x14ac:dyDescent="0.15">
      <c r="A311" s="1" t="s">
        <v>319</v>
      </c>
      <c r="B311" s="1">
        <v>0.90342408532401097</v>
      </c>
      <c r="C311" s="1">
        <f t="shared" si="4"/>
        <v>-0.14652471828891359</v>
      </c>
      <c r="D311" s="1">
        <v>0.51818816026162295</v>
      </c>
      <c r="E311" s="1">
        <v>0.87915916424094898</v>
      </c>
      <c r="F311" s="1">
        <v>105.616203</v>
      </c>
      <c r="G311" s="1">
        <v>163.61515800000001</v>
      </c>
      <c r="H311" s="1">
        <v>140.958023</v>
      </c>
      <c r="I311" s="1">
        <v>130.37962300000001</v>
      </c>
      <c r="J311" s="1">
        <v>129.46539300000001</v>
      </c>
      <c r="K311" s="1">
        <v>126.836815</v>
      </c>
    </row>
    <row r="312" spans="1:11" x14ac:dyDescent="0.15">
      <c r="A312" s="1" t="s">
        <v>320</v>
      </c>
      <c r="B312" s="1">
        <v>1.1487088506710801</v>
      </c>
      <c r="C312" s="1">
        <f t="shared" si="4"/>
        <v>0.20001318186593861</v>
      </c>
      <c r="D312" s="1">
        <v>0.51849199791926603</v>
      </c>
      <c r="E312" s="1">
        <v>0.87915916424094898</v>
      </c>
      <c r="F312" s="1">
        <v>178.36180100000001</v>
      </c>
      <c r="G312" s="1">
        <v>250.67541499999999</v>
      </c>
      <c r="H312" s="1">
        <v>236.798981</v>
      </c>
      <c r="I312" s="1">
        <v>277.33209199999999</v>
      </c>
      <c r="J312" s="1">
        <v>295.32562300000001</v>
      </c>
      <c r="K312" s="1">
        <v>206.90055799999999</v>
      </c>
    </row>
    <row r="313" spans="1:11" x14ac:dyDescent="0.15">
      <c r="A313" s="1" t="s">
        <v>321</v>
      </c>
      <c r="B313" s="1">
        <v>0.96760365585555197</v>
      </c>
      <c r="C313" s="1">
        <f t="shared" si="4"/>
        <v>-4.7511874686193299E-2</v>
      </c>
      <c r="D313" s="1">
        <v>0.51869578877919298</v>
      </c>
      <c r="E313" s="1">
        <v>0.87915916424094898</v>
      </c>
      <c r="F313" s="1">
        <v>148.50785450946</v>
      </c>
      <c r="G313" s="1">
        <v>166.967568093903</v>
      </c>
      <c r="H313" s="1">
        <v>144.33699921233401</v>
      </c>
      <c r="I313" s="1">
        <v>151.938173765242</v>
      </c>
      <c r="J313" s="1">
        <v>158.55096968395199</v>
      </c>
      <c r="K313" s="1">
        <v>147.39254442536799</v>
      </c>
    </row>
    <row r="314" spans="1:11" x14ac:dyDescent="0.15">
      <c r="A314" s="1" t="s">
        <v>322</v>
      </c>
      <c r="B314" s="1">
        <v>1.0154511624698299</v>
      </c>
      <c r="C314" s="1">
        <f t="shared" si="4"/>
        <v>2.2120855727745321E-2</v>
      </c>
      <c r="D314" s="1">
        <v>0.52106056403039902</v>
      </c>
      <c r="E314" s="1">
        <v>0.87915916424094898</v>
      </c>
      <c r="F314" s="1">
        <v>204.394563173134</v>
      </c>
      <c r="G314" s="1">
        <v>196.563680385075</v>
      </c>
      <c r="H314" s="1">
        <v>205.684296101493</v>
      </c>
      <c r="I314" s="1">
        <v>206.68589479701501</v>
      </c>
      <c r="J314" s="1">
        <v>199.01969472835799</v>
      </c>
      <c r="K314" s="1">
        <v>205.906158149254</v>
      </c>
    </row>
    <row r="315" spans="1:11" x14ac:dyDescent="0.15">
      <c r="A315" s="1" t="s">
        <v>323</v>
      </c>
      <c r="B315" s="1">
        <v>0.17012135882378099</v>
      </c>
      <c r="C315" s="1">
        <f t="shared" si="4"/>
        <v>-2.5553638114128518</v>
      </c>
      <c r="D315" s="1">
        <v>0.52175579299242403</v>
      </c>
      <c r="E315" s="1">
        <v>0.879297762100543</v>
      </c>
      <c r="F315" s="1">
        <v>0.67394799999999999</v>
      </c>
      <c r="G315" s="1">
        <v>164.73135400000001</v>
      </c>
      <c r="H315" s="1">
        <v>176.67454499999999</v>
      </c>
      <c r="I315" s="1">
        <v>186.429382</v>
      </c>
      <c r="J315" s="1">
        <v>2.0638000000000001</v>
      </c>
      <c r="K315" s="1">
        <v>2.0234009999999998</v>
      </c>
    </row>
    <row r="316" spans="1:11" x14ac:dyDescent="0.15">
      <c r="A316" s="1" t="s">
        <v>324</v>
      </c>
      <c r="B316" s="1">
        <v>0.92453463274748204</v>
      </c>
      <c r="C316" s="1">
        <f t="shared" si="4"/>
        <v>-0.11320073138854914</v>
      </c>
      <c r="D316" s="1">
        <v>0.52339327037264904</v>
      </c>
      <c r="E316" s="1">
        <v>0.879297762100543</v>
      </c>
      <c r="F316" s="1">
        <v>144.60692561387</v>
      </c>
      <c r="G316" s="1">
        <v>140.41509236502799</v>
      </c>
      <c r="H316" s="1">
        <v>136.49328482707199</v>
      </c>
      <c r="I316" s="1">
        <v>123.32384722491</v>
      </c>
      <c r="J316" s="1">
        <v>118.672523670098</v>
      </c>
      <c r="K316" s="1">
        <v>156.636563337236</v>
      </c>
    </row>
    <row r="317" spans="1:11" x14ac:dyDescent="0.15">
      <c r="A317" s="1" t="s">
        <v>325</v>
      </c>
      <c r="B317" s="1">
        <v>1.07973584073712</v>
      </c>
      <c r="C317" s="1">
        <f t="shared" si="4"/>
        <v>0.11067839769123884</v>
      </c>
      <c r="D317" s="1">
        <v>0.52700064819292003</v>
      </c>
      <c r="E317" s="1">
        <v>0.88029047793345205</v>
      </c>
      <c r="F317" s="1">
        <v>89.516090000000005</v>
      </c>
      <c r="G317" s="1">
        <v>98.469757000000001</v>
      </c>
      <c r="H317" s="1">
        <v>112.52816799999999</v>
      </c>
      <c r="I317" s="1">
        <v>118.28270000000001</v>
      </c>
      <c r="J317" s="1">
        <v>104.619148</v>
      </c>
      <c r="K317" s="1">
        <v>97.799400000000006</v>
      </c>
    </row>
    <row r="318" spans="1:11" x14ac:dyDescent="0.15">
      <c r="A318" s="1" t="s">
        <v>326</v>
      </c>
      <c r="B318" s="1">
        <v>0.88253556308437597</v>
      </c>
      <c r="C318" s="1">
        <f t="shared" si="4"/>
        <v>-0.18027367978772071</v>
      </c>
      <c r="D318" s="1">
        <v>0.52704957923538098</v>
      </c>
      <c r="E318" s="1">
        <v>0.88029047793345205</v>
      </c>
      <c r="F318" s="1">
        <v>167.23115845400301</v>
      </c>
      <c r="G318" s="1">
        <v>161.244125919932</v>
      </c>
      <c r="H318" s="1">
        <v>112.938600374787</v>
      </c>
      <c r="I318" s="1">
        <v>115.75880928194201</v>
      </c>
      <c r="J318" s="1">
        <v>150.48882718824501</v>
      </c>
      <c r="K318" s="1">
        <v>135.60315095400301</v>
      </c>
    </row>
    <row r="319" spans="1:11" x14ac:dyDescent="0.15">
      <c r="A319" s="1" t="s">
        <v>327</v>
      </c>
      <c r="B319" s="1">
        <v>1.055990552278</v>
      </c>
      <c r="C319" s="1">
        <f t="shared" si="4"/>
        <v>7.8596927269614411E-2</v>
      </c>
      <c r="D319" s="1">
        <v>0.52730997930343304</v>
      </c>
      <c r="E319" s="1">
        <v>0.88029047793345205</v>
      </c>
      <c r="F319" s="1">
        <v>454.55557299999998</v>
      </c>
      <c r="G319" s="1">
        <v>431.35867300000001</v>
      </c>
      <c r="H319" s="1">
        <v>432.751282</v>
      </c>
      <c r="I319" s="1">
        <v>400.01400799999999</v>
      </c>
      <c r="J319" s="1">
        <v>494.703979</v>
      </c>
      <c r="K319" s="1">
        <v>469.73608400000001</v>
      </c>
    </row>
    <row r="320" spans="1:11" x14ac:dyDescent="0.15">
      <c r="A320" s="1" t="s">
        <v>328</v>
      </c>
      <c r="B320" s="1">
        <v>0.929446359054792</v>
      </c>
      <c r="C320" s="1">
        <f t="shared" si="4"/>
        <v>-0.10555648930013353</v>
      </c>
      <c r="D320" s="1">
        <v>0.52788833089244802</v>
      </c>
      <c r="E320" s="1">
        <v>0.88029047793345205</v>
      </c>
      <c r="F320" s="1">
        <v>232.333527</v>
      </c>
      <c r="G320" s="1">
        <v>304.72500600000001</v>
      </c>
      <c r="H320" s="1">
        <v>285.25604199999998</v>
      </c>
      <c r="I320" s="1">
        <v>246.48507699999999</v>
      </c>
      <c r="J320" s="1">
        <v>260.87402300000002</v>
      </c>
      <c r="K320" s="1">
        <v>274.32745399999999</v>
      </c>
    </row>
    <row r="321" spans="1:11" x14ac:dyDescent="0.15">
      <c r="A321" s="1" t="s">
        <v>329</v>
      </c>
      <c r="B321" s="1">
        <v>1.32386315514493</v>
      </c>
      <c r="C321" s="1">
        <f t="shared" si="4"/>
        <v>0.40475400160347974</v>
      </c>
      <c r="D321" s="1">
        <v>0.52895671262614996</v>
      </c>
      <c r="E321" s="1">
        <v>0.880956406936517</v>
      </c>
      <c r="F321" s="1">
        <v>185.358269413969</v>
      </c>
      <c r="G321" s="1">
        <v>518.95828209204399</v>
      </c>
      <c r="H321" s="1">
        <v>451.55927595883401</v>
      </c>
      <c r="I321" s="1">
        <v>455.73318624329301</v>
      </c>
      <c r="J321" s="1">
        <v>533.97046021970402</v>
      </c>
      <c r="K321" s="1">
        <v>535.03262530804795</v>
      </c>
    </row>
    <row r="322" spans="1:11" x14ac:dyDescent="0.15">
      <c r="A322" s="1" t="s">
        <v>330</v>
      </c>
      <c r="B322" s="1">
        <v>1.32067141923967</v>
      </c>
      <c r="C322" s="1">
        <f t="shared" si="4"/>
        <v>0.40127157120323947</v>
      </c>
      <c r="D322" s="1">
        <v>0.53016586394500198</v>
      </c>
      <c r="E322" s="1">
        <v>0.88170584340992697</v>
      </c>
      <c r="F322" s="1">
        <v>316.87214714737001</v>
      </c>
      <c r="G322" s="1">
        <v>248.22482174275299</v>
      </c>
      <c r="H322" s="1">
        <v>423.70072149574702</v>
      </c>
      <c r="I322" s="1">
        <v>383.442329953654</v>
      </c>
      <c r="J322" s="1">
        <v>604.66998023485496</v>
      </c>
      <c r="K322" s="1">
        <v>182.315905917549</v>
      </c>
    </row>
    <row r="323" spans="1:11" x14ac:dyDescent="0.15">
      <c r="A323" s="1" t="s">
        <v>331</v>
      </c>
      <c r="B323" s="1">
        <v>1.0249802304926401</v>
      </c>
      <c r="C323" s="1">
        <f t="shared" ref="C323:C386" si="5">LOG(B323,2)</f>
        <v>3.5596083735323338E-2</v>
      </c>
      <c r="D323" s="1">
        <v>0.53023131031404602</v>
      </c>
      <c r="E323" s="1">
        <v>0.88170584340992697</v>
      </c>
      <c r="F323" s="1">
        <v>544.198669</v>
      </c>
      <c r="G323" s="1">
        <v>547.67028800000003</v>
      </c>
      <c r="H323" s="1">
        <v>597.47308299999997</v>
      </c>
      <c r="I323" s="1">
        <v>555.73010299999999</v>
      </c>
      <c r="J323" s="1">
        <v>589.68811000000005</v>
      </c>
      <c r="K323" s="1">
        <v>544.08514400000001</v>
      </c>
    </row>
    <row r="324" spans="1:11" x14ac:dyDescent="0.15">
      <c r="A324" s="1" t="s">
        <v>332</v>
      </c>
      <c r="B324" s="1">
        <v>1.15578965708264</v>
      </c>
      <c r="C324" s="1">
        <f t="shared" si="5"/>
        <v>0.20887886471091813</v>
      </c>
      <c r="D324" s="1">
        <v>0.53438834114679801</v>
      </c>
      <c r="E324" s="1">
        <v>0.88334046842112901</v>
      </c>
      <c r="F324" s="1">
        <v>258.18487499999998</v>
      </c>
      <c r="G324" s="1">
        <v>218.64746099999999</v>
      </c>
      <c r="H324" s="1">
        <v>139.580963</v>
      </c>
      <c r="I324" s="1">
        <v>257.71987899999999</v>
      </c>
      <c r="J324" s="1">
        <v>223.601654</v>
      </c>
      <c r="K324" s="1">
        <v>282.21133400000002</v>
      </c>
    </row>
    <row r="325" spans="1:11" x14ac:dyDescent="0.15">
      <c r="A325" s="1" t="s">
        <v>333</v>
      </c>
      <c r="B325" s="1">
        <v>0.793568162101431</v>
      </c>
      <c r="C325" s="1">
        <f t="shared" si="5"/>
        <v>-0.33357394882457947</v>
      </c>
      <c r="D325" s="1">
        <v>0.53646729852709096</v>
      </c>
      <c r="E325" s="1">
        <v>0.88371140322048303</v>
      </c>
      <c r="F325" s="1">
        <v>220.272659</v>
      </c>
      <c r="G325" s="1">
        <v>257.88867199999999</v>
      </c>
      <c r="H325" s="1">
        <v>410.959564</v>
      </c>
      <c r="I325" s="1">
        <v>271.50387599999999</v>
      </c>
      <c r="J325" s="1">
        <v>239.67842099999999</v>
      </c>
      <c r="K325" s="1">
        <v>137.397583</v>
      </c>
    </row>
    <row r="326" spans="1:11" x14ac:dyDescent="0.15">
      <c r="A326" s="1" t="s">
        <v>334</v>
      </c>
      <c r="B326" s="1">
        <v>1.03258048579816</v>
      </c>
      <c r="C326" s="1">
        <f t="shared" si="5"/>
        <v>4.6254238725909252E-2</v>
      </c>
      <c r="D326" s="1">
        <v>0.53920287894497698</v>
      </c>
      <c r="E326" s="1">
        <v>0.88380693222567197</v>
      </c>
      <c r="F326" s="1">
        <v>217.06259888302</v>
      </c>
      <c r="G326" s="1">
        <v>199.32844707712201</v>
      </c>
      <c r="H326" s="1">
        <v>245.831345407323</v>
      </c>
      <c r="I326" s="1">
        <v>216.04513463415401</v>
      </c>
      <c r="J326" s="1">
        <v>213.818343455606</v>
      </c>
      <c r="K326" s="1">
        <v>221.74582787977999</v>
      </c>
    </row>
    <row r="327" spans="1:11" x14ac:dyDescent="0.15">
      <c r="A327" s="1" t="s">
        <v>335</v>
      </c>
      <c r="B327" s="1">
        <v>1.3074830721241599</v>
      </c>
      <c r="C327" s="1">
        <f t="shared" si="5"/>
        <v>0.38679226813904666</v>
      </c>
      <c r="D327" s="1">
        <v>0.54850857155455901</v>
      </c>
      <c r="E327" s="1">
        <v>0.88636415172360405</v>
      </c>
      <c r="F327" s="1">
        <v>183.09487899999999</v>
      </c>
      <c r="G327" s="1">
        <v>63.534111000000003</v>
      </c>
      <c r="H327" s="1">
        <v>85.929085000000001</v>
      </c>
      <c r="I327" s="1">
        <v>121.51828</v>
      </c>
      <c r="J327" s="1">
        <v>96.312897000000007</v>
      </c>
      <c r="K327" s="1">
        <v>143.43374600000001</v>
      </c>
    </row>
    <row r="328" spans="1:11" x14ac:dyDescent="0.15">
      <c r="A328" s="1" t="s">
        <v>336</v>
      </c>
      <c r="B328" s="1">
        <v>0.39403602155073703</v>
      </c>
      <c r="C328" s="1">
        <f t="shared" si="5"/>
        <v>-1.3436005724718043</v>
      </c>
      <c r="D328" s="1">
        <v>0.55173042698524399</v>
      </c>
      <c r="E328" s="1">
        <v>0.88709843781894004</v>
      </c>
      <c r="F328" s="1">
        <v>98.923854289432597</v>
      </c>
      <c r="G328" s="1">
        <v>105.407644434669</v>
      </c>
      <c r="H328" s="1">
        <v>89.051840550754804</v>
      </c>
      <c r="I328" s="1">
        <v>90.633764461738707</v>
      </c>
      <c r="J328" s="1">
        <v>121.09459629411801</v>
      </c>
      <c r="K328" s="1">
        <v>2.8816956590317502</v>
      </c>
    </row>
    <row r="329" spans="1:11" x14ac:dyDescent="0.15">
      <c r="A329" s="1" t="s">
        <v>337</v>
      </c>
      <c r="B329" s="1">
        <v>1.1004446492776401</v>
      </c>
      <c r="C329" s="1">
        <f t="shared" si="5"/>
        <v>0.13808658164846302</v>
      </c>
      <c r="D329" s="1">
        <v>0.55638050125859295</v>
      </c>
      <c r="E329" s="1">
        <v>0.88742046166533395</v>
      </c>
      <c r="F329" s="1">
        <v>441.51693699999998</v>
      </c>
      <c r="G329" s="1">
        <v>581.93615699999998</v>
      </c>
      <c r="H329" s="1">
        <v>632.29888900000003</v>
      </c>
      <c r="I329" s="1">
        <v>640.45550500000002</v>
      </c>
      <c r="J329" s="1">
        <v>608.93365500000004</v>
      </c>
      <c r="K329" s="1">
        <v>563.096497</v>
      </c>
    </row>
    <row r="330" spans="1:11" x14ac:dyDescent="0.15">
      <c r="A330" s="1" t="s">
        <v>338</v>
      </c>
      <c r="B330" s="1">
        <v>1.0929691446134999</v>
      </c>
      <c r="C330" s="1">
        <f t="shared" si="5"/>
        <v>0.12825267315855673</v>
      </c>
      <c r="D330" s="1">
        <v>0.56159756751530199</v>
      </c>
      <c r="E330" s="1">
        <v>0.88975416356523596</v>
      </c>
      <c r="F330" s="1">
        <v>145.652872876092</v>
      </c>
      <c r="G330" s="1">
        <v>174.70100323190701</v>
      </c>
      <c r="H330" s="1">
        <v>169.529525135559</v>
      </c>
      <c r="I330" s="1">
        <v>167.10522290432399</v>
      </c>
      <c r="J330" s="1">
        <v>165.17709977728001</v>
      </c>
      <c r="K330" s="1">
        <v>223.00999852341499</v>
      </c>
    </row>
    <row r="331" spans="1:11" x14ac:dyDescent="0.15">
      <c r="A331" s="1" t="s">
        <v>339</v>
      </c>
      <c r="B331" s="1">
        <v>1.5705367945512001</v>
      </c>
      <c r="C331" s="1">
        <f t="shared" si="5"/>
        <v>0.65125774285917082</v>
      </c>
      <c r="D331" s="1">
        <v>0.56203267890016495</v>
      </c>
      <c r="E331" s="1">
        <v>0.88975416356523596</v>
      </c>
      <c r="F331" s="1">
        <v>183.48477751628999</v>
      </c>
      <c r="G331" s="1">
        <v>32.092727430472699</v>
      </c>
      <c r="H331" s="1">
        <v>73.527026774808306</v>
      </c>
      <c r="I331" s="1">
        <v>126.590008130537</v>
      </c>
      <c r="J331" s="1">
        <v>54.695894994143998</v>
      </c>
      <c r="K331" s="1">
        <v>146.17638749276</v>
      </c>
    </row>
    <row r="332" spans="1:11" x14ac:dyDescent="0.15">
      <c r="A332" s="1" t="s">
        <v>340</v>
      </c>
      <c r="B332" s="1">
        <v>0.91850128486468996</v>
      </c>
      <c r="C332" s="1">
        <f t="shared" si="5"/>
        <v>-0.12264635540526135</v>
      </c>
      <c r="D332" s="1">
        <v>0.56258541890059899</v>
      </c>
      <c r="E332" s="1">
        <v>0.88982369389818805</v>
      </c>
      <c r="F332" s="1">
        <v>1525.2344979329</v>
      </c>
      <c r="G332" s="1">
        <v>1569.09499702264</v>
      </c>
      <c r="H332" s="1">
        <v>1425.75485504527</v>
      </c>
      <c r="I332" s="1">
        <v>1477.1923726960399</v>
      </c>
      <c r="J332" s="1">
        <v>1585.41678941552</v>
      </c>
      <c r="K332" s="1">
        <v>1142.1902819935301</v>
      </c>
    </row>
    <row r="333" spans="1:11" x14ac:dyDescent="0.15">
      <c r="A333" s="1" t="s">
        <v>341</v>
      </c>
      <c r="B333" s="1">
        <v>0.54621514356132905</v>
      </c>
      <c r="C333" s="1">
        <f t="shared" si="5"/>
        <v>-0.8724587821793085</v>
      </c>
      <c r="D333" s="1">
        <v>0.56721937098845598</v>
      </c>
      <c r="E333" s="1">
        <v>0.89106810936377201</v>
      </c>
      <c r="F333" s="1">
        <v>4100.3197208088905</v>
      </c>
      <c r="G333" s="1">
        <v>24824.551992967201</v>
      </c>
      <c r="H333" s="1">
        <v>27092.803528185599</v>
      </c>
      <c r="I333" s="1">
        <v>5364.0175747744497</v>
      </c>
      <c r="J333" s="1">
        <v>5917.7752555244497</v>
      </c>
      <c r="K333" s="1">
        <v>21565.34625314</v>
      </c>
    </row>
    <row r="334" spans="1:11" x14ac:dyDescent="0.15">
      <c r="A334" s="1" t="s">
        <v>342</v>
      </c>
      <c r="B334" s="1">
        <v>0.91832177991378605</v>
      </c>
      <c r="C334" s="1">
        <f t="shared" si="5"/>
        <v>-0.12292833237764844</v>
      </c>
      <c r="D334" s="1">
        <v>0.56851317994883699</v>
      </c>
      <c r="E334" s="1">
        <v>0.89168768665564502</v>
      </c>
      <c r="F334" s="1">
        <v>647.42034899999999</v>
      </c>
      <c r="G334" s="1">
        <v>697.49060099999997</v>
      </c>
      <c r="H334" s="1">
        <v>524.93933100000004</v>
      </c>
      <c r="I334" s="1">
        <v>507.31542999999999</v>
      </c>
      <c r="J334" s="1">
        <v>639.96887200000003</v>
      </c>
      <c r="K334" s="1">
        <v>638.42620799999997</v>
      </c>
    </row>
    <row r="335" spans="1:11" x14ac:dyDescent="0.15">
      <c r="A335" s="1" t="s">
        <v>343</v>
      </c>
      <c r="B335" s="1">
        <v>1.0491021354298899</v>
      </c>
      <c r="C335" s="1">
        <f t="shared" si="5"/>
        <v>6.9155138454092782E-2</v>
      </c>
      <c r="D335" s="1">
        <v>0.56879750074944901</v>
      </c>
      <c r="E335" s="1">
        <v>0.89168768665564502</v>
      </c>
      <c r="F335" s="1">
        <v>452.10931399999998</v>
      </c>
      <c r="G335" s="1">
        <v>439.96627799999999</v>
      </c>
      <c r="H335" s="1">
        <v>400.44180299999999</v>
      </c>
      <c r="I335" s="1">
        <v>413.62329099999999</v>
      </c>
      <c r="J335" s="1">
        <v>470.77435300000002</v>
      </c>
      <c r="K335" s="1">
        <v>481.19833399999999</v>
      </c>
    </row>
    <row r="336" spans="1:11" x14ac:dyDescent="0.15">
      <c r="A336" s="1" t="s">
        <v>344</v>
      </c>
      <c r="B336" s="1">
        <v>0.95107802004397701</v>
      </c>
      <c r="C336" s="1">
        <f t="shared" si="5"/>
        <v>-7.2364399949144731E-2</v>
      </c>
      <c r="D336" s="1">
        <v>0.57751878078193397</v>
      </c>
      <c r="E336" s="1">
        <v>0.89333866138838103</v>
      </c>
      <c r="F336" s="1">
        <v>1458.552612</v>
      </c>
      <c r="G336" s="1">
        <v>1301.4774170000001</v>
      </c>
      <c r="H336" s="1">
        <v>1206.0076899999999</v>
      </c>
      <c r="I336" s="1">
        <v>1214.139404</v>
      </c>
      <c r="J336" s="1">
        <v>1233.211182</v>
      </c>
      <c r="K336" s="1">
        <v>1349.7871090000001</v>
      </c>
    </row>
    <row r="337" spans="1:11" x14ac:dyDescent="0.15">
      <c r="A337" s="1" t="s">
        <v>345</v>
      </c>
      <c r="B337" s="1">
        <v>0.81664286544221398</v>
      </c>
      <c r="C337" s="1">
        <f t="shared" si="5"/>
        <v>-0.29222279852458316</v>
      </c>
      <c r="D337" s="1">
        <v>0.57771428666503899</v>
      </c>
      <c r="E337" s="1">
        <v>0.89344891676426896</v>
      </c>
      <c r="F337" s="1">
        <v>144.24389277115401</v>
      </c>
      <c r="G337" s="1">
        <v>158.094401299418</v>
      </c>
      <c r="H337" s="1">
        <v>70.526975977732107</v>
      </c>
      <c r="I337" s="1">
        <v>102.906205906132</v>
      </c>
      <c r="J337" s="1">
        <v>140.84218371531301</v>
      </c>
      <c r="K337" s="1">
        <v>86.557889059266898</v>
      </c>
    </row>
    <row r="338" spans="1:11" x14ac:dyDescent="0.15">
      <c r="A338" s="1" t="s">
        <v>346</v>
      </c>
      <c r="B338" s="1">
        <v>1.1178870463961399</v>
      </c>
      <c r="C338" s="1">
        <f t="shared" si="5"/>
        <v>0.16077442267426245</v>
      </c>
      <c r="D338" s="1">
        <v>0.57861558310699801</v>
      </c>
      <c r="E338" s="1">
        <v>0.89390105839742995</v>
      </c>
      <c r="F338" s="1">
        <v>125.823708</v>
      </c>
      <c r="G338" s="1">
        <v>107.633377</v>
      </c>
      <c r="H338" s="1">
        <v>170.49078399999999</v>
      </c>
      <c r="I338" s="1">
        <v>157.39172400000001</v>
      </c>
      <c r="J338" s="1">
        <v>116.642944</v>
      </c>
      <c r="K338" s="1">
        <v>143.62612899999999</v>
      </c>
    </row>
    <row r="339" spans="1:11" x14ac:dyDescent="0.15">
      <c r="A339" s="1" t="s">
        <v>347</v>
      </c>
      <c r="B339" s="1">
        <v>0.89109925992685801</v>
      </c>
      <c r="C339" s="1">
        <f t="shared" si="5"/>
        <v>-0.16634195177284089</v>
      </c>
      <c r="D339" s="1">
        <v>0.58050572120858601</v>
      </c>
      <c r="E339" s="1">
        <v>0.89406191435146398</v>
      </c>
      <c r="F339" s="1">
        <v>824.01269500000001</v>
      </c>
      <c r="G339" s="1">
        <v>759.44909700000005</v>
      </c>
      <c r="H339" s="1">
        <v>1158.560669</v>
      </c>
      <c r="I339" s="1">
        <v>912.07940699999995</v>
      </c>
      <c r="J339" s="1">
        <v>664.78222700000003</v>
      </c>
      <c r="K339" s="1">
        <v>708.81414800000005</v>
      </c>
    </row>
    <row r="340" spans="1:11" x14ac:dyDescent="0.15">
      <c r="A340" s="1" t="s">
        <v>348</v>
      </c>
      <c r="B340" s="1">
        <v>1.0627135374489001</v>
      </c>
      <c r="C340" s="1">
        <f t="shared" si="5"/>
        <v>8.7752759805986069E-2</v>
      </c>
      <c r="D340" s="1">
        <v>0.58109333321509904</v>
      </c>
      <c r="E340" s="1">
        <v>0.89406191435146398</v>
      </c>
      <c r="F340" s="1">
        <v>136.91319300000001</v>
      </c>
      <c r="G340" s="1">
        <v>140.17356899999999</v>
      </c>
      <c r="H340" s="1">
        <v>129.936691</v>
      </c>
      <c r="I340" s="1">
        <v>124.3573</v>
      </c>
      <c r="J340" s="1">
        <v>161.57482899999999</v>
      </c>
      <c r="K340" s="1">
        <v>144.88391100000001</v>
      </c>
    </row>
    <row r="341" spans="1:11" x14ac:dyDescent="0.15">
      <c r="A341" s="1" t="s">
        <v>349</v>
      </c>
      <c r="B341" s="1">
        <v>1.3878114489184701</v>
      </c>
      <c r="C341" s="1">
        <f t="shared" si="5"/>
        <v>0.47281157354429254</v>
      </c>
      <c r="D341" s="1">
        <v>0.58617450537919302</v>
      </c>
      <c r="E341" s="1">
        <v>0.89491025141664804</v>
      </c>
      <c r="F341" s="1">
        <v>4575.3445008075896</v>
      </c>
      <c r="G341" s="1">
        <v>17406.585284283999</v>
      </c>
      <c r="H341" s="1">
        <v>16478.744621468599</v>
      </c>
      <c r="I341" s="1">
        <v>18765.447287700299</v>
      </c>
      <c r="J341" s="1">
        <v>17186.848217469898</v>
      </c>
      <c r="K341" s="1">
        <v>14932.502323401801</v>
      </c>
    </row>
    <row r="342" spans="1:11" x14ac:dyDescent="0.15">
      <c r="A342" s="1" t="s">
        <v>350</v>
      </c>
      <c r="B342" s="1">
        <v>0.72381047751163197</v>
      </c>
      <c r="C342" s="1">
        <f t="shared" si="5"/>
        <v>-0.46631610330751705</v>
      </c>
      <c r="D342" s="1">
        <v>0.58666391277881302</v>
      </c>
      <c r="E342" s="1">
        <v>0.89491025141664804</v>
      </c>
      <c r="F342" s="1">
        <v>142.01298850925599</v>
      </c>
      <c r="G342" s="1">
        <v>70.952271764261397</v>
      </c>
      <c r="H342" s="1">
        <v>241.70804788439699</v>
      </c>
      <c r="I342" s="1">
        <v>151.72954418247099</v>
      </c>
      <c r="J342" s="1">
        <v>58.754412427276201</v>
      </c>
      <c r="K342" s="1">
        <v>54.882464576123901</v>
      </c>
    </row>
    <row r="343" spans="1:11" x14ac:dyDescent="0.15">
      <c r="A343" s="1" t="s">
        <v>351</v>
      </c>
      <c r="B343" s="1">
        <v>1.0482617742515199</v>
      </c>
      <c r="C343" s="1">
        <f t="shared" si="5"/>
        <v>6.7999034867230565E-2</v>
      </c>
      <c r="D343" s="1">
        <v>0.58695509049122196</v>
      </c>
      <c r="E343" s="1">
        <v>0.89491025141664804</v>
      </c>
      <c r="F343" s="1">
        <v>1060.5893550000001</v>
      </c>
      <c r="G343" s="1">
        <v>983.77136199999995</v>
      </c>
      <c r="H343" s="1">
        <v>907.17712400000005</v>
      </c>
      <c r="I343" s="1">
        <v>946.62896699999999</v>
      </c>
      <c r="J343" s="1">
        <v>1074.783813</v>
      </c>
      <c r="K343" s="1">
        <v>1070.5493160000001</v>
      </c>
    </row>
    <row r="344" spans="1:11" x14ac:dyDescent="0.15">
      <c r="A344" s="1" t="s">
        <v>352</v>
      </c>
      <c r="B344" s="1">
        <v>1.03173790158042</v>
      </c>
      <c r="C344" s="1">
        <f t="shared" si="5"/>
        <v>4.5076521037201334E-2</v>
      </c>
      <c r="D344" s="1">
        <v>0.58716861071545701</v>
      </c>
      <c r="E344" s="1">
        <v>0.89491025141664804</v>
      </c>
      <c r="F344" s="1">
        <v>1000.6999510000001</v>
      </c>
      <c r="G344" s="1">
        <v>1016.412964</v>
      </c>
      <c r="H344" s="1">
        <v>983.43182400000001</v>
      </c>
      <c r="I344" s="1">
        <v>956.55493200000001</v>
      </c>
      <c r="J344" s="1">
        <v>1052.7456050000001</v>
      </c>
      <c r="K344" s="1">
        <v>1092.5981449999999</v>
      </c>
    </row>
    <row r="345" spans="1:11" x14ac:dyDescent="0.15">
      <c r="A345" s="1" t="s">
        <v>353</v>
      </c>
      <c r="B345" s="1">
        <v>1.01672484025781</v>
      </c>
      <c r="C345" s="1">
        <f t="shared" si="5"/>
        <v>2.3929290495748219E-2</v>
      </c>
      <c r="D345" s="1">
        <v>0.587576672385141</v>
      </c>
      <c r="E345" s="1">
        <v>0.89491025141664804</v>
      </c>
      <c r="F345" s="1">
        <v>1234.8793949999999</v>
      </c>
      <c r="G345" s="1">
        <v>1151.0002440000001</v>
      </c>
      <c r="H345" s="1">
        <v>1201.8642580000001</v>
      </c>
      <c r="I345" s="1">
        <v>1226.3061520000001</v>
      </c>
      <c r="J345" s="1">
        <v>1177.260986</v>
      </c>
      <c r="K345" s="1">
        <v>1211.0751949999999</v>
      </c>
    </row>
    <row r="346" spans="1:11" x14ac:dyDescent="0.15">
      <c r="A346" s="1" t="s">
        <v>354</v>
      </c>
      <c r="B346" s="1">
        <v>1.04935906432989</v>
      </c>
      <c r="C346" s="1">
        <f t="shared" si="5"/>
        <v>6.9508416419666583E-2</v>
      </c>
      <c r="D346" s="1">
        <v>0.59248351027096802</v>
      </c>
      <c r="E346" s="1">
        <v>0.89637015569523404</v>
      </c>
      <c r="F346" s="1">
        <v>1368.8520510000001</v>
      </c>
      <c r="G346" s="1">
        <v>1373.6811520000001</v>
      </c>
      <c r="H346" s="1">
        <v>1256.9696039999999</v>
      </c>
      <c r="I346" s="1">
        <v>1256.5329589999999</v>
      </c>
      <c r="J346" s="1">
        <v>1460.856323</v>
      </c>
      <c r="K346" s="1">
        <v>1514.099976</v>
      </c>
    </row>
    <row r="347" spans="1:11" x14ac:dyDescent="0.15">
      <c r="A347" s="1" t="s">
        <v>355</v>
      </c>
      <c r="B347" s="1">
        <v>1.1052547443629199</v>
      </c>
      <c r="C347" s="1">
        <f t="shared" si="5"/>
        <v>0.14437892714804454</v>
      </c>
      <c r="D347" s="1">
        <v>0.59281225717604202</v>
      </c>
      <c r="E347" s="1">
        <v>0.89637015569523404</v>
      </c>
      <c r="F347" s="1">
        <v>95.237091000000007</v>
      </c>
      <c r="G347" s="1">
        <v>119.611374</v>
      </c>
      <c r="H347" s="1">
        <v>117.789742</v>
      </c>
      <c r="I347" s="1">
        <v>128.60986299999999</v>
      </c>
      <c r="J347" s="1">
        <v>142.77212499999999</v>
      </c>
      <c r="K347" s="1">
        <v>98.162582</v>
      </c>
    </row>
    <row r="348" spans="1:11" x14ac:dyDescent="0.15">
      <c r="A348" s="1" t="s">
        <v>356</v>
      </c>
      <c r="B348" s="1">
        <v>1.1233899044037401</v>
      </c>
      <c r="C348" s="1">
        <f t="shared" si="5"/>
        <v>0.16785874298367054</v>
      </c>
      <c r="D348" s="1">
        <v>0.59436058381010903</v>
      </c>
      <c r="E348" s="1">
        <v>0.896695432732037</v>
      </c>
      <c r="F348" s="1">
        <v>104.801613</v>
      </c>
      <c r="G348" s="1">
        <v>84.691933000000006</v>
      </c>
      <c r="H348" s="1">
        <v>144.298599</v>
      </c>
      <c r="I348" s="1">
        <v>120.661896</v>
      </c>
      <c r="J348" s="1">
        <v>92.460555999999997</v>
      </c>
      <c r="K348" s="1">
        <v>126.28771999999999</v>
      </c>
    </row>
    <row r="349" spans="1:11" x14ac:dyDescent="0.15">
      <c r="A349" s="1" t="s">
        <v>357</v>
      </c>
      <c r="B349" s="1">
        <v>2.11123750694447</v>
      </c>
      <c r="C349" s="1">
        <f t="shared" si="5"/>
        <v>1.0780888860355016</v>
      </c>
      <c r="D349" s="1">
        <v>0.59445786616802299</v>
      </c>
      <c r="E349" s="1">
        <v>0.896695432732037</v>
      </c>
      <c r="F349" s="1">
        <v>437.631012</v>
      </c>
      <c r="G349" s="1">
        <v>28.855318</v>
      </c>
      <c r="H349" s="1">
        <v>390.00247200000001</v>
      </c>
      <c r="I349" s="1">
        <v>427.98147599999999</v>
      </c>
      <c r="J349" s="1">
        <v>58.412703999999998</v>
      </c>
      <c r="K349" s="1">
        <v>490.80105600000002</v>
      </c>
    </row>
    <row r="350" spans="1:11" x14ac:dyDescent="0.15">
      <c r="A350" s="1" t="s">
        <v>358</v>
      </c>
      <c r="B350" s="1">
        <v>0.96772453600033004</v>
      </c>
      <c r="C350" s="1">
        <f t="shared" si="5"/>
        <v>-4.7331653898448962E-2</v>
      </c>
      <c r="D350" s="1">
        <v>0.595203271274935</v>
      </c>
      <c r="E350" s="1">
        <v>0.89690699909551697</v>
      </c>
      <c r="F350" s="1">
        <v>166.00183100000001</v>
      </c>
      <c r="G350" s="1">
        <v>192.682388</v>
      </c>
      <c r="H350" s="1">
        <v>188.52117899999999</v>
      </c>
      <c r="I350" s="1">
        <v>184.03782699999999</v>
      </c>
      <c r="J350" s="1">
        <v>173.61764500000001</v>
      </c>
      <c r="K350" s="1">
        <v>182.10122699999999</v>
      </c>
    </row>
    <row r="351" spans="1:11" x14ac:dyDescent="0.15">
      <c r="A351" s="1" t="s">
        <v>359</v>
      </c>
      <c r="B351" s="1">
        <v>1.2990108442602299</v>
      </c>
      <c r="C351" s="1">
        <f t="shared" si="5"/>
        <v>0.37741347458498803</v>
      </c>
      <c r="D351" s="1">
        <v>0.597914787989686</v>
      </c>
      <c r="E351" s="1">
        <v>0.89754262670092899</v>
      </c>
      <c r="F351" s="1">
        <v>413.02560399999999</v>
      </c>
      <c r="G351" s="1">
        <v>181.65902700000001</v>
      </c>
      <c r="H351" s="1">
        <v>640.60778800000003</v>
      </c>
      <c r="I351" s="1">
        <v>544.47186299999998</v>
      </c>
      <c r="J351" s="1">
        <v>253.577057</v>
      </c>
      <c r="K351" s="1">
        <v>392.34002700000002</v>
      </c>
    </row>
    <row r="352" spans="1:11" x14ac:dyDescent="0.15">
      <c r="A352" s="1" t="s">
        <v>360</v>
      </c>
      <c r="B352" s="1">
        <v>1.1188409871976801</v>
      </c>
      <c r="C352" s="1">
        <f t="shared" si="5"/>
        <v>0.16200501103946097</v>
      </c>
      <c r="D352" s="1">
        <v>0.60047683292715404</v>
      </c>
      <c r="E352" s="1">
        <v>0.89779105456118102</v>
      </c>
      <c r="F352" s="1">
        <v>122.582772696154</v>
      </c>
      <c r="G352" s="1">
        <v>169.37932806730799</v>
      </c>
      <c r="H352" s="1">
        <v>190.67809694423099</v>
      </c>
      <c r="I352" s="1">
        <v>146.854821830769</v>
      </c>
      <c r="J352" s="1">
        <v>193.52310192499999</v>
      </c>
      <c r="K352" s="1">
        <v>180.34970461282001</v>
      </c>
    </row>
    <row r="353" spans="1:11" x14ac:dyDescent="0.15">
      <c r="A353" s="1" t="s">
        <v>361</v>
      </c>
      <c r="B353" s="1">
        <v>1.03119181882054</v>
      </c>
      <c r="C353" s="1">
        <f t="shared" si="5"/>
        <v>4.4312722929874163E-2</v>
      </c>
      <c r="D353" s="1">
        <v>0.60151880827126902</v>
      </c>
      <c r="E353" s="1">
        <v>0.89779105456118102</v>
      </c>
      <c r="F353" s="1">
        <v>846.01924598364701</v>
      </c>
      <c r="G353" s="1">
        <v>842.58775794031101</v>
      </c>
      <c r="H353" s="1">
        <v>949.09105542845498</v>
      </c>
      <c r="I353" s="1">
        <v>806.860380289452</v>
      </c>
      <c r="J353" s="1">
        <v>911.22310103025302</v>
      </c>
      <c r="K353" s="1">
        <v>911.25709766802902</v>
      </c>
    </row>
    <row r="354" spans="1:11" x14ac:dyDescent="0.15">
      <c r="A354" s="1" t="s">
        <v>362</v>
      </c>
      <c r="B354" s="1">
        <v>0.42061114704570002</v>
      </c>
      <c r="C354" s="1">
        <f t="shared" si="5"/>
        <v>-1.2494410099758959</v>
      </c>
      <c r="D354" s="1">
        <v>0.60336089822425498</v>
      </c>
      <c r="E354" s="1">
        <v>0.89779105456118102</v>
      </c>
      <c r="F354" s="1">
        <v>861.79480232936999</v>
      </c>
      <c r="G354" s="1">
        <v>873.10256092033296</v>
      </c>
      <c r="H354" s="1">
        <v>740.86741471224695</v>
      </c>
      <c r="I354" s="1">
        <v>21.512412605231901</v>
      </c>
      <c r="J354" s="1">
        <v>915.05166524375704</v>
      </c>
      <c r="K354" s="1">
        <v>849.20585993579095</v>
      </c>
    </row>
    <row r="355" spans="1:11" x14ac:dyDescent="0.15">
      <c r="A355" s="1" t="s">
        <v>363</v>
      </c>
      <c r="B355" s="1">
        <v>1.05848484732904</v>
      </c>
      <c r="C355" s="1">
        <f t="shared" si="5"/>
        <v>8.2000616686341204E-2</v>
      </c>
      <c r="D355" s="1">
        <v>0.60360317959305798</v>
      </c>
      <c r="E355" s="1">
        <v>0.89779105456118102</v>
      </c>
      <c r="F355" s="1">
        <v>101.84036999999999</v>
      </c>
      <c r="G355" s="1">
        <v>138.277466</v>
      </c>
      <c r="H355" s="1">
        <v>125.867058</v>
      </c>
      <c r="I355" s="1">
        <v>139.44851700000001</v>
      </c>
      <c r="J355" s="1">
        <v>131.339935</v>
      </c>
      <c r="K355" s="1">
        <v>131.39238</v>
      </c>
    </row>
    <row r="356" spans="1:11" x14ac:dyDescent="0.15">
      <c r="A356" s="1" t="s">
        <v>364</v>
      </c>
      <c r="B356" s="1">
        <v>1.0842006653904299</v>
      </c>
      <c r="C356" s="1">
        <f t="shared" si="5"/>
        <v>0.11663179744045592</v>
      </c>
      <c r="D356" s="1">
        <v>0.60369460932635199</v>
      </c>
      <c r="E356" s="1">
        <v>0.89779105456118102</v>
      </c>
      <c r="F356" s="1">
        <v>797.54968299999996</v>
      </c>
      <c r="G356" s="1">
        <v>617.44970699999999</v>
      </c>
      <c r="H356" s="1">
        <v>832.517517</v>
      </c>
      <c r="I356" s="1">
        <v>893.40106200000002</v>
      </c>
      <c r="J356" s="1">
        <v>678.81311000000005</v>
      </c>
      <c r="K356" s="1">
        <v>743.04815699999995</v>
      </c>
    </row>
    <row r="357" spans="1:11" x14ac:dyDescent="0.15">
      <c r="A357" s="1" t="s">
        <v>365</v>
      </c>
      <c r="B357" s="1">
        <v>0.92269501482153404</v>
      </c>
      <c r="C357" s="1">
        <f t="shared" si="5"/>
        <v>-0.1160742328395272</v>
      </c>
      <c r="D357" s="1">
        <v>0.61325606872063299</v>
      </c>
      <c r="E357" s="1">
        <v>0.89942485997240595</v>
      </c>
      <c r="F357" s="1">
        <v>6179.3205380834297</v>
      </c>
      <c r="G357" s="1">
        <v>5805.9317437903201</v>
      </c>
      <c r="H357" s="1">
        <v>4226.1079920734101</v>
      </c>
      <c r="I357" s="1">
        <v>4745.8936366179096</v>
      </c>
      <c r="J357" s="1">
        <v>5341.0379042408204</v>
      </c>
      <c r="K357" s="1">
        <v>5428.7440978781997</v>
      </c>
    </row>
    <row r="358" spans="1:11" x14ac:dyDescent="0.15">
      <c r="A358" s="1" t="s">
        <v>366</v>
      </c>
      <c r="B358" s="1">
        <v>0.88844972206131201</v>
      </c>
      <c r="C358" s="1">
        <f t="shared" si="5"/>
        <v>-0.17063795935957021</v>
      </c>
      <c r="D358" s="1">
        <v>0.61475628456022402</v>
      </c>
      <c r="E358" s="1">
        <v>0.89989076008288904</v>
      </c>
      <c r="F358" s="1">
        <v>409.99146460768202</v>
      </c>
      <c r="G358" s="1">
        <v>439.08971913411699</v>
      </c>
      <c r="H358" s="1">
        <v>426.92553094033201</v>
      </c>
      <c r="I358" s="1">
        <v>259.12844125356099</v>
      </c>
      <c r="J358" s="1">
        <v>436.41840901823502</v>
      </c>
      <c r="K358" s="1">
        <v>428.32467471763101</v>
      </c>
    </row>
    <row r="359" spans="1:11" x14ac:dyDescent="0.15">
      <c r="A359" s="1" t="s">
        <v>367</v>
      </c>
      <c r="B359" s="1">
        <v>0.97009616871834004</v>
      </c>
      <c r="C359" s="1">
        <f t="shared" si="5"/>
        <v>-4.3800321550652561E-2</v>
      </c>
      <c r="D359" s="1">
        <v>0.61713361930210398</v>
      </c>
      <c r="E359" s="1">
        <v>0.89989187853950703</v>
      </c>
      <c r="F359" s="1">
        <v>1109.0073239999999</v>
      </c>
      <c r="G359" s="1">
        <v>1199.344971</v>
      </c>
      <c r="H359" s="1">
        <v>1010.973206</v>
      </c>
      <c r="I359" s="1">
        <v>1055.816284</v>
      </c>
      <c r="J359" s="1">
        <v>1146.9560550000001</v>
      </c>
      <c r="K359" s="1">
        <v>1111.216553</v>
      </c>
    </row>
    <row r="360" spans="1:11" x14ac:dyDescent="0.15">
      <c r="A360" s="1" t="s">
        <v>368</v>
      </c>
      <c r="B360" s="1">
        <v>0.96056619621889405</v>
      </c>
      <c r="C360" s="1">
        <f t="shared" si="5"/>
        <v>-5.804305604498896E-2</v>
      </c>
      <c r="D360" s="1">
        <v>0.61739447525027702</v>
      </c>
      <c r="E360" s="1">
        <v>0.89989187853950703</v>
      </c>
      <c r="F360" s="1">
        <v>185.32515635727799</v>
      </c>
      <c r="G360" s="1">
        <v>181.68309362570901</v>
      </c>
      <c r="H360" s="1">
        <v>210.00783992627601</v>
      </c>
      <c r="I360" s="1">
        <v>193.962993826087</v>
      </c>
      <c r="J360" s="1">
        <v>169.24980436294899</v>
      </c>
      <c r="K360" s="1">
        <v>182.063387907372</v>
      </c>
    </row>
    <row r="361" spans="1:11" x14ac:dyDescent="0.15">
      <c r="A361" s="1" t="s">
        <v>369</v>
      </c>
      <c r="B361" s="1">
        <v>1.0996972826273499</v>
      </c>
      <c r="C361" s="1">
        <f t="shared" si="5"/>
        <v>0.13710644288019941</v>
      </c>
      <c r="D361" s="1">
        <v>0.61748918112953599</v>
      </c>
      <c r="E361" s="1">
        <v>0.89989187853950703</v>
      </c>
      <c r="F361" s="1">
        <v>173.28057899999999</v>
      </c>
      <c r="G361" s="1">
        <v>117.49865699999999</v>
      </c>
      <c r="H361" s="1">
        <v>140.357651</v>
      </c>
      <c r="I361" s="1">
        <v>161.010818</v>
      </c>
      <c r="J361" s="1">
        <v>127.730598</v>
      </c>
      <c r="K361" s="1">
        <v>167.91116299999999</v>
      </c>
    </row>
    <row r="362" spans="1:11" x14ac:dyDescent="0.15">
      <c r="A362" s="1" t="s">
        <v>370</v>
      </c>
      <c r="B362" s="1">
        <v>1.08666193419232</v>
      </c>
      <c r="C362" s="1">
        <f t="shared" si="5"/>
        <v>0.11990318073016162</v>
      </c>
      <c r="D362" s="1">
        <v>0.61794432212695305</v>
      </c>
      <c r="E362" s="1">
        <v>0.89989187853950703</v>
      </c>
      <c r="F362" s="1">
        <v>142.351001545245</v>
      </c>
      <c r="G362" s="1">
        <v>172.85955144505999</v>
      </c>
      <c r="H362" s="1">
        <v>199.63733338919701</v>
      </c>
      <c r="I362" s="1">
        <v>186.11174</v>
      </c>
      <c r="J362" s="1">
        <v>199.973395131117</v>
      </c>
      <c r="K362" s="1">
        <v>155.40472399999999</v>
      </c>
    </row>
    <row r="363" spans="1:11" x14ac:dyDescent="0.15">
      <c r="A363" s="1" t="s">
        <v>371</v>
      </c>
      <c r="B363" s="1">
        <v>1.01935894338047</v>
      </c>
      <c r="C363" s="1">
        <f t="shared" si="5"/>
        <v>2.766215224034952E-2</v>
      </c>
      <c r="D363" s="1">
        <v>0.61846076812401496</v>
      </c>
      <c r="E363" s="1">
        <v>0.89989187853950703</v>
      </c>
      <c r="F363" s="1">
        <v>304.857824046708</v>
      </c>
      <c r="G363" s="1">
        <v>272.32442527179398</v>
      </c>
      <c r="H363" s="1">
        <v>283.50962765411703</v>
      </c>
      <c r="I363" s="1">
        <v>280.866604217234</v>
      </c>
      <c r="J363" s="1">
        <v>293.99656099456399</v>
      </c>
      <c r="K363" s="1">
        <v>283.79581329816801</v>
      </c>
    </row>
    <row r="364" spans="1:11" x14ac:dyDescent="0.15">
      <c r="A364" s="1" t="s">
        <v>372</v>
      </c>
      <c r="B364" s="1">
        <v>1.06132038615919</v>
      </c>
      <c r="C364" s="1">
        <f t="shared" si="5"/>
        <v>8.5860235658650974E-2</v>
      </c>
      <c r="D364" s="1">
        <v>0.62159918097967204</v>
      </c>
      <c r="E364" s="1">
        <v>0.90088858294706997</v>
      </c>
      <c r="F364" s="1">
        <v>184.662521</v>
      </c>
      <c r="G364" s="1">
        <v>156.567047</v>
      </c>
      <c r="H364" s="1">
        <v>137.685699</v>
      </c>
      <c r="I364" s="1">
        <v>164.61819499999999</v>
      </c>
      <c r="J364" s="1">
        <v>170.151535</v>
      </c>
      <c r="K364" s="1">
        <v>176.37747200000001</v>
      </c>
    </row>
    <row r="365" spans="1:11" x14ac:dyDescent="0.15">
      <c r="A365" s="1" t="s">
        <v>373</v>
      </c>
      <c r="B365" s="1">
        <v>1.0963188602526299</v>
      </c>
      <c r="C365" s="1">
        <f t="shared" si="5"/>
        <v>0.13266746180340677</v>
      </c>
      <c r="D365" s="1">
        <v>0.62261408004808705</v>
      </c>
      <c r="E365" s="1">
        <v>0.90123405742001705</v>
      </c>
      <c r="F365" s="1">
        <v>93.992103999999998</v>
      </c>
      <c r="G365" s="1">
        <v>112.41042299999999</v>
      </c>
      <c r="H365" s="1">
        <v>119.42255400000001</v>
      </c>
      <c r="I365" s="1">
        <v>117.065811</v>
      </c>
      <c r="J365" s="1">
        <v>101.595116</v>
      </c>
      <c r="K365" s="1">
        <v>151.28916899999999</v>
      </c>
    </row>
    <row r="366" spans="1:11" x14ac:dyDescent="0.15">
      <c r="A366" s="1" t="s">
        <v>374</v>
      </c>
      <c r="B366" s="1">
        <v>0.94160926647161403</v>
      </c>
      <c r="C366" s="1">
        <f t="shared" si="5"/>
        <v>-8.6799576733963407E-2</v>
      </c>
      <c r="D366" s="1">
        <v>0.62305453779351905</v>
      </c>
      <c r="E366" s="1">
        <v>0.90123405742001705</v>
      </c>
      <c r="F366" s="1">
        <v>173.43652299999999</v>
      </c>
      <c r="G366" s="1">
        <v>203.79269400000001</v>
      </c>
      <c r="H366" s="1">
        <v>145.35656700000001</v>
      </c>
      <c r="I366" s="1">
        <v>155.21723900000001</v>
      </c>
      <c r="J366" s="1">
        <v>183.653671</v>
      </c>
      <c r="K366" s="1">
        <v>181.17782600000001</v>
      </c>
    </row>
    <row r="367" spans="1:11" x14ac:dyDescent="0.15">
      <c r="A367" s="1" t="s">
        <v>375</v>
      </c>
      <c r="B367" s="1">
        <v>1.0292306761643799</v>
      </c>
      <c r="C367" s="1">
        <f t="shared" si="5"/>
        <v>4.1566362272466371E-2</v>
      </c>
      <c r="D367" s="1">
        <v>0.624012747463771</v>
      </c>
      <c r="E367" s="1">
        <v>0.90143336464111101</v>
      </c>
      <c r="F367" s="1">
        <v>1167.007568</v>
      </c>
      <c r="G367" s="1">
        <v>1181.304077</v>
      </c>
      <c r="H367" s="1">
        <v>1259.033081</v>
      </c>
      <c r="I367" s="1">
        <v>1211.951294</v>
      </c>
      <c r="J367" s="1">
        <v>1300.7539059999999</v>
      </c>
      <c r="K367" s="1">
        <v>1122.1455080000001</v>
      </c>
    </row>
    <row r="368" spans="1:11" x14ac:dyDescent="0.15">
      <c r="A368" s="1" t="s">
        <v>376</v>
      </c>
      <c r="B368" s="1">
        <v>1.1169977836345399</v>
      </c>
      <c r="C368" s="1">
        <f t="shared" si="5"/>
        <v>0.15962632320472797</v>
      </c>
      <c r="D368" s="1">
        <v>0.62476765077389496</v>
      </c>
      <c r="E368" s="1">
        <v>0.90199298287219398</v>
      </c>
      <c r="F368" s="1">
        <v>116.167890502212</v>
      </c>
      <c r="G368" s="1">
        <v>149.250916141593</v>
      </c>
      <c r="H368" s="1">
        <v>173.99058816150401</v>
      </c>
      <c r="I368" s="1">
        <v>197.02807273451299</v>
      </c>
      <c r="J368" s="1">
        <v>159.37145048672599</v>
      </c>
      <c r="K368" s="1">
        <v>134.14973196017701</v>
      </c>
    </row>
    <row r="369" spans="1:11" x14ac:dyDescent="0.15">
      <c r="A369" s="1" t="s">
        <v>377</v>
      </c>
      <c r="B369" s="1">
        <v>1.04733183068511</v>
      </c>
      <c r="C369" s="1">
        <f t="shared" si="5"/>
        <v>6.6718610021046898E-2</v>
      </c>
      <c r="D369" s="1">
        <v>0.62905077178152102</v>
      </c>
      <c r="E369" s="1">
        <v>0.90366012481732705</v>
      </c>
      <c r="F369" s="1">
        <v>1177.43066873356</v>
      </c>
      <c r="G369" s="1">
        <v>1254.0023771783101</v>
      </c>
      <c r="H369" s="1">
        <v>999.49341123593194</v>
      </c>
      <c r="I369" s="1">
        <v>1225.0101073491501</v>
      </c>
      <c r="J369" s="1">
        <v>1335.07944974576</v>
      </c>
      <c r="K369" s="1">
        <v>1157.1283895674601</v>
      </c>
    </row>
    <row r="370" spans="1:11" x14ac:dyDescent="0.15">
      <c r="A370" s="1" t="s">
        <v>378</v>
      </c>
      <c r="B370" s="1">
        <v>1.0305914246085</v>
      </c>
      <c r="C370" s="1">
        <f t="shared" si="5"/>
        <v>4.3472493211708714E-2</v>
      </c>
      <c r="D370" s="1">
        <v>0.63001387436307099</v>
      </c>
      <c r="E370" s="1">
        <v>0.90366012481732705</v>
      </c>
      <c r="F370" s="1">
        <v>620.42138699999998</v>
      </c>
      <c r="G370" s="1">
        <v>622.99609399999997</v>
      </c>
      <c r="H370" s="1">
        <v>586.04943800000001</v>
      </c>
      <c r="I370" s="1">
        <v>580.74023399999999</v>
      </c>
      <c r="J370" s="1">
        <v>659.90008499999999</v>
      </c>
      <c r="K370" s="1">
        <v>648.39300500000002</v>
      </c>
    </row>
    <row r="371" spans="1:11" x14ac:dyDescent="0.15">
      <c r="A371" s="1" t="s">
        <v>379</v>
      </c>
      <c r="B371" s="1">
        <v>1.10112468560098</v>
      </c>
      <c r="C371" s="1">
        <f t="shared" si="5"/>
        <v>0.13897784139392375</v>
      </c>
      <c r="D371" s="1">
        <v>0.63272631831595905</v>
      </c>
      <c r="E371" s="1">
        <v>0.90366012481732705</v>
      </c>
      <c r="F371" s="1">
        <v>1214.7863769999999</v>
      </c>
      <c r="G371" s="1">
        <v>941.14050299999997</v>
      </c>
      <c r="H371" s="1">
        <v>901.78363000000002</v>
      </c>
      <c r="I371" s="1">
        <v>975.60394299999996</v>
      </c>
      <c r="J371" s="1">
        <v>1015.006592</v>
      </c>
      <c r="K371" s="1">
        <v>1379.394775</v>
      </c>
    </row>
    <row r="372" spans="1:11" x14ac:dyDescent="0.15">
      <c r="A372" s="1" t="s">
        <v>380</v>
      </c>
      <c r="B372" s="1">
        <v>0.97131957514057099</v>
      </c>
      <c r="C372" s="1">
        <f t="shared" si="5"/>
        <v>-4.1982058133806031E-2</v>
      </c>
      <c r="D372" s="1">
        <v>0.63336187467123795</v>
      </c>
      <c r="E372" s="1">
        <v>0.90366012481732705</v>
      </c>
      <c r="F372" s="1">
        <v>777.70538299999998</v>
      </c>
      <c r="G372" s="1">
        <v>752.66143799999998</v>
      </c>
      <c r="H372" s="1">
        <v>766.03228799999999</v>
      </c>
      <c r="I372" s="1">
        <v>677.21185300000002</v>
      </c>
      <c r="J372" s="1">
        <v>742.62579300000004</v>
      </c>
      <c r="K372" s="1">
        <v>788.87072799999999</v>
      </c>
    </row>
    <row r="373" spans="1:11" x14ac:dyDescent="0.15">
      <c r="A373" s="1" t="s">
        <v>381</v>
      </c>
      <c r="B373" s="1">
        <v>0.95688710020035606</v>
      </c>
      <c r="C373" s="1">
        <f t="shared" si="5"/>
        <v>-6.3579378733541761E-2</v>
      </c>
      <c r="D373" s="1">
        <v>0.63503292734134498</v>
      </c>
      <c r="E373" s="1">
        <v>0.90412714885312795</v>
      </c>
      <c r="F373" s="1">
        <v>93.662209000000004</v>
      </c>
      <c r="G373" s="1">
        <v>118.197807</v>
      </c>
      <c r="H373" s="1">
        <v>92.911652000000004</v>
      </c>
      <c r="I373" s="1">
        <v>94.329421999999994</v>
      </c>
      <c r="J373" s="1">
        <v>101.343315</v>
      </c>
      <c r="K373" s="1">
        <v>112.86248000000001</v>
      </c>
    </row>
    <row r="374" spans="1:11" x14ac:dyDescent="0.15">
      <c r="A374" s="1" t="s">
        <v>382</v>
      </c>
      <c r="B374" s="1">
        <v>0.90198712720801799</v>
      </c>
      <c r="C374" s="1">
        <f t="shared" si="5"/>
        <v>-0.14882125081432998</v>
      </c>
      <c r="D374" s="1">
        <v>0.64039795220024198</v>
      </c>
      <c r="E374" s="1">
        <v>0.90650080381183595</v>
      </c>
      <c r="F374" s="1">
        <v>132.716599</v>
      </c>
      <c r="G374" s="1">
        <v>221.33793600000001</v>
      </c>
      <c r="H374" s="1">
        <v>188.50314299999999</v>
      </c>
      <c r="I374" s="1">
        <v>172.24392700000001</v>
      </c>
      <c r="J374" s="1">
        <v>187.874878</v>
      </c>
      <c r="K374" s="1">
        <v>146.086761</v>
      </c>
    </row>
    <row r="375" spans="1:11" x14ac:dyDescent="0.15">
      <c r="A375" s="1" t="s">
        <v>383</v>
      </c>
      <c r="B375" s="1">
        <v>1.46688918737087</v>
      </c>
      <c r="C375" s="1">
        <f t="shared" si="5"/>
        <v>0.55275989018729776</v>
      </c>
      <c r="D375" s="1">
        <v>0.64938006165330897</v>
      </c>
      <c r="E375" s="1">
        <v>0.90819666182805903</v>
      </c>
      <c r="F375" s="1">
        <v>69.937567751991097</v>
      </c>
      <c r="G375" s="1">
        <v>66.253836281718804</v>
      </c>
      <c r="H375" s="1">
        <v>154.743201940174</v>
      </c>
      <c r="I375" s="1">
        <v>315.27572855862201</v>
      </c>
      <c r="J375" s="1">
        <v>112.5443117594</v>
      </c>
      <c r="K375" s="1">
        <v>46.210489392480099</v>
      </c>
    </row>
    <row r="376" spans="1:11" x14ac:dyDescent="0.15">
      <c r="A376" s="1" t="s">
        <v>384</v>
      </c>
      <c r="B376" s="1">
        <v>1.01794326761669</v>
      </c>
      <c r="C376" s="1">
        <f t="shared" si="5"/>
        <v>2.5657158850941365E-2</v>
      </c>
      <c r="D376" s="1">
        <v>0.651580067588031</v>
      </c>
      <c r="E376" s="1">
        <v>0.90858041718189597</v>
      </c>
      <c r="F376" s="1">
        <v>315.750304099863</v>
      </c>
      <c r="G376" s="1">
        <v>287.21341189911101</v>
      </c>
      <c r="H376" s="1">
        <v>296.59234247879601</v>
      </c>
      <c r="I376" s="1">
        <v>288.904857878249</v>
      </c>
      <c r="J376" s="1">
        <v>303.76368562277702</v>
      </c>
      <c r="K376" s="1">
        <v>307.53862156976697</v>
      </c>
    </row>
    <row r="377" spans="1:11" x14ac:dyDescent="0.15">
      <c r="A377" s="1" t="s">
        <v>385</v>
      </c>
      <c r="B377" s="1">
        <v>1.0294323291546901</v>
      </c>
      <c r="C377" s="1">
        <f t="shared" si="5"/>
        <v>4.1848995971405623E-2</v>
      </c>
      <c r="D377" s="1">
        <v>0.65295014254522099</v>
      </c>
      <c r="E377" s="1">
        <v>0.90905368128683295</v>
      </c>
      <c r="F377" s="1">
        <v>834.16851799999995</v>
      </c>
      <c r="G377" s="1">
        <v>777.04333499999996</v>
      </c>
      <c r="H377" s="1">
        <v>745.18633999999997</v>
      </c>
      <c r="I377" s="1">
        <v>755.08599900000002</v>
      </c>
      <c r="J377" s="1">
        <v>822.90502900000001</v>
      </c>
      <c r="K377" s="1">
        <v>839.38287400000002</v>
      </c>
    </row>
    <row r="378" spans="1:11" x14ac:dyDescent="0.15">
      <c r="A378" s="1" t="s">
        <v>386</v>
      </c>
      <c r="B378" s="1">
        <v>2.20297326125764</v>
      </c>
      <c r="C378" s="1">
        <f t="shared" si="5"/>
        <v>1.1394519843328905</v>
      </c>
      <c r="D378" s="1">
        <v>0.65425045295734496</v>
      </c>
      <c r="E378" s="1">
        <v>0.90905368128683295</v>
      </c>
      <c r="F378" s="1">
        <v>8.2217888669637205</v>
      </c>
      <c r="G378" s="1">
        <v>381.90598889529002</v>
      </c>
      <c r="H378" s="1">
        <v>483.480905153724</v>
      </c>
      <c r="I378" s="1">
        <v>452.92448526670898</v>
      </c>
      <c r="J378" s="1">
        <v>251.88220820146401</v>
      </c>
      <c r="K378" s="1">
        <v>359.47521450636498</v>
      </c>
    </row>
    <row r="379" spans="1:11" x14ac:dyDescent="0.15">
      <c r="A379" s="1" t="s">
        <v>387</v>
      </c>
      <c r="B379" s="1">
        <v>1.08117904725553</v>
      </c>
      <c r="C379" s="1">
        <f t="shared" si="5"/>
        <v>0.11260545850074274</v>
      </c>
      <c r="D379" s="1">
        <v>0.65578521504293297</v>
      </c>
      <c r="E379" s="1">
        <v>0.90905368128683295</v>
      </c>
      <c r="F379" s="1">
        <v>450.82723603596901</v>
      </c>
      <c r="G379" s="1">
        <v>515.81090896937303</v>
      </c>
      <c r="H379" s="1">
        <v>677.82200077528501</v>
      </c>
      <c r="I379" s="1">
        <v>526.54545716310497</v>
      </c>
      <c r="J379" s="1">
        <v>533.81470579505003</v>
      </c>
      <c r="K379" s="1">
        <v>628.92919575979397</v>
      </c>
    </row>
    <row r="380" spans="1:11" x14ac:dyDescent="0.15">
      <c r="A380" s="1" t="s">
        <v>388</v>
      </c>
      <c r="B380" s="1">
        <v>1.1140453497948499</v>
      </c>
      <c r="C380" s="1">
        <f t="shared" si="5"/>
        <v>0.15580796211462372</v>
      </c>
      <c r="D380" s="1">
        <v>0.658274420183521</v>
      </c>
      <c r="E380" s="1">
        <v>0.90961139499653698</v>
      </c>
      <c r="F380" s="1">
        <v>226.87702899999999</v>
      </c>
      <c r="G380" s="1">
        <v>152.60926799999999</v>
      </c>
      <c r="H380" s="1">
        <v>129.38064600000001</v>
      </c>
      <c r="I380" s="1">
        <v>171.98951700000001</v>
      </c>
      <c r="J380" s="1">
        <v>178.58019999999999</v>
      </c>
      <c r="K380" s="1">
        <v>206.01005599999999</v>
      </c>
    </row>
    <row r="381" spans="1:11" x14ac:dyDescent="0.15">
      <c r="A381" s="1" t="s">
        <v>389</v>
      </c>
      <c r="B381" s="1">
        <v>0.97143898727740696</v>
      </c>
      <c r="C381" s="1">
        <f t="shared" si="5"/>
        <v>-4.1804706916640122E-2</v>
      </c>
      <c r="D381" s="1">
        <v>0.65960847112968102</v>
      </c>
      <c r="E381" s="1">
        <v>0.90961139499653698</v>
      </c>
      <c r="F381" s="1">
        <v>941.16260081250005</v>
      </c>
      <c r="G381" s="1">
        <v>967.81007676293098</v>
      </c>
      <c r="H381" s="1">
        <v>880.05958746767203</v>
      </c>
      <c r="I381" s="1">
        <v>848.76573303879297</v>
      </c>
      <c r="J381" s="1">
        <v>926.04206009698305</v>
      </c>
      <c r="K381" s="1">
        <v>977.157633846983</v>
      </c>
    </row>
    <row r="382" spans="1:11" x14ac:dyDescent="0.15">
      <c r="A382" s="1" t="s">
        <v>390</v>
      </c>
      <c r="B382" s="1">
        <v>2.0594750584349</v>
      </c>
      <c r="C382" s="1">
        <f t="shared" si="5"/>
        <v>1.0422766543488404</v>
      </c>
      <c r="D382" s="1">
        <v>0.66101986993079198</v>
      </c>
      <c r="E382" s="1">
        <v>0.91031085835143299</v>
      </c>
      <c r="F382" s="1">
        <v>104.06205</v>
      </c>
      <c r="G382" s="1">
        <v>2.6388999999999999E-2</v>
      </c>
      <c r="H382" s="1">
        <v>109.314171</v>
      </c>
      <c r="I382" s="1">
        <v>0.121962</v>
      </c>
      <c r="J382" s="1">
        <v>277.70510899999999</v>
      </c>
      <c r="K382" s="1">
        <v>0.16375799999999999</v>
      </c>
    </row>
    <row r="383" spans="1:11" x14ac:dyDescent="0.15">
      <c r="A383" s="1" t="s">
        <v>391</v>
      </c>
      <c r="B383" s="1">
        <v>0.94234155966305699</v>
      </c>
      <c r="C383" s="1">
        <f t="shared" si="5"/>
        <v>-8.5678023247192023E-2</v>
      </c>
      <c r="D383" s="1">
        <v>0.66117815057504203</v>
      </c>
      <c r="E383" s="1">
        <v>0.91031085835143299</v>
      </c>
      <c r="F383" s="1">
        <v>1615.650879</v>
      </c>
      <c r="G383" s="1">
        <v>1868.287476</v>
      </c>
      <c r="H383" s="1">
        <v>2208.2097170000002</v>
      </c>
      <c r="I383" s="1">
        <v>1608.5916749999999</v>
      </c>
      <c r="J383" s="1">
        <v>1912.893677</v>
      </c>
      <c r="K383" s="1">
        <v>1590.3792719999999</v>
      </c>
    </row>
    <row r="384" spans="1:11" x14ac:dyDescent="0.15">
      <c r="A384" s="1" t="s">
        <v>392</v>
      </c>
      <c r="B384" s="1">
        <v>0.95258236973590305</v>
      </c>
      <c r="C384" s="1">
        <f t="shared" si="5"/>
        <v>-7.0084247140660721E-2</v>
      </c>
      <c r="D384" s="1">
        <v>0.66562822026873902</v>
      </c>
      <c r="E384" s="1">
        <v>0.91181778341185604</v>
      </c>
      <c r="F384" s="1">
        <v>116.24046223449299</v>
      </c>
      <c r="G384" s="1">
        <v>132.46633322390301</v>
      </c>
      <c r="H384" s="1">
        <v>90.8304630786687</v>
      </c>
      <c r="I384" s="1">
        <v>113.25455675794301</v>
      </c>
      <c r="J384" s="1">
        <v>121.480397773071</v>
      </c>
      <c r="K384" s="1">
        <v>109.363704437216</v>
      </c>
    </row>
    <row r="385" spans="1:11" x14ac:dyDescent="0.15">
      <c r="A385" s="1" t="s">
        <v>393</v>
      </c>
      <c r="B385" s="1">
        <v>1.0569148884385</v>
      </c>
      <c r="C385" s="1">
        <f t="shared" si="5"/>
        <v>7.9859203615958441E-2</v>
      </c>
      <c r="D385" s="1">
        <v>0.66662872108086502</v>
      </c>
      <c r="E385" s="1">
        <v>0.911912675383306</v>
      </c>
      <c r="F385" s="1">
        <v>653.24648918052299</v>
      </c>
      <c r="G385" s="1">
        <v>529.69265225653203</v>
      </c>
      <c r="H385" s="1">
        <v>505.86268354869401</v>
      </c>
      <c r="I385" s="1">
        <v>523.51075608788597</v>
      </c>
      <c r="J385" s="1">
        <v>609.25936413539205</v>
      </c>
      <c r="K385" s="1">
        <v>613.60929940617598</v>
      </c>
    </row>
    <row r="386" spans="1:11" x14ac:dyDescent="0.15">
      <c r="A386" s="1" t="s">
        <v>394</v>
      </c>
      <c r="B386" s="1">
        <v>1.0209007474124501</v>
      </c>
      <c r="C386" s="1">
        <f t="shared" si="5"/>
        <v>2.9842613349704273E-2</v>
      </c>
      <c r="D386" s="1">
        <v>0.66791031515343202</v>
      </c>
      <c r="E386" s="1">
        <v>0.911912675383306</v>
      </c>
      <c r="F386" s="1">
        <v>120.873802162971</v>
      </c>
      <c r="G386" s="1">
        <v>112.312693978936</v>
      </c>
      <c r="H386" s="1">
        <v>130.45536709645199</v>
      </c>
      <c r="I386" s="1">
        <v>118.624952162971</v>
      </c>
      <c r="J386" s="1">
        <v>126.896740359202</v>
      </c>
      <c r="K386" s="1">
        <v>109.45781212305999</v>
      </c>
    </row>
    <row r="387" spans="1:11" x14ac:dyDescent="0.15">
      <c r="A387" s="1" t="s">
        <v>395</v>
      </c>
      <c r="B387" s="1">
        <v>0.95727693977182404</v>
      </c>
      <c r="C387" s="1">
        <f t="shared" ref="C387:C450" si="6">LOG(B387,2)</f>
        <v>-6.2991738789910545E-2</v>
      </c>
      <c r="D387" s="1">
        <v>0.66934545835263604</v>
      </c>
      <c r="E387" s="1">
        <v>0.91283397107806197</v>
      </c>
      <c r="F387" s="1">
        <v>12697.9639655344</v>
      </c>
      <c r="G387" s="1">
        <v>10973.461721535799</v>
      </c>
      <c r="H387" s="1">
        <v>10720.290784213301</v>
      </c>
      <c r="I387" s="1">
        <v>9820.8021895493293</v>
      </c>
      <c r="J387" s="1">
        <v>10936.8557148744</v>
      </c>
      <c r="K387" s="1">
        <v>11754.493348358101</v>
      </c>
    </row>
    <row r="388" spans="1:11" x14ac:dyDescent="0.15">
      <c r="A388" s="1" t="s">
        <v>396</v>
      </c>
      <c r="B388" s="1">
        <v>0.68463016667433896</v>
      </c>
      <c r="C388" s="1">
        <f t="shared" si="6"/>
        <v>-0.54660323205667127</v>
      </c>
      <c r="D388" s="1">
        <v>0.67060447975362902</v>
      </c>
      <c r="E388" s="1">
        <v>0.91286019309039901</v>
      </c>
      <c r="F388" s="1">
        <v>65.474365000000006</v>
      </c>
      <c r="G388" s="1">
        <v>146.44987499999999</v>
      </c>
      <c r="H388" s="1">
        <v>184.52958699999999</v>
      </c>
      <c r="I388" s="1">
        <v>146.57853700000001</v>
      </c>
      <c r="J388" s="1">
        <v>30.752217999999999</v>
      </c>
      <c r="K388" s="1">
        <v>230.433426</v>
      </c>
    </row>
    <row r="389" spans="1:11" x14ac:dyDescent="0.15">
      <c r="A389" s="1" t="s">
        <v>397</v>
      </c>
      <c r="B389" s="1">
        <v>0.78311559030941602</v>
      </c>
      <c r="C389" s="1">
        <f t="shared" si="6"/>
        <v>-0.35270282535533826</v>
      </c>
      <c r="D389" s="1">
        <v>0.67179247200018199</v>
      </c>
      <c r="E389" s="1">
        <v>0.913442970592524</v>
      </c>
      <c r="F389" s="1">
        <v>217.54039</v>
      </c>
      <c r="G389" s="1">
        <v>318.29980499999999</v>
      </c>
      <c r="H389" s="1">
        <v>397.83761600000003</v>
      </c>
      <c r="I389" s="1">
        <v>453.73657200000002</v>
      </c>
      <c r="J389" s="1">
        <v>244.57789600000001</v>
      </c>
      <c r="K389" s="1">
        <v>123.668404</v>
      </c>
    </row>
    <row r="390" spans="1:11" x14ac:dyDescent="0.15">
      <c r="A390" s="1" t="s">
        <v>398</v>
      </c>
      <c r="B390" s="1">
        <v>1.0260081436738899</v>
      </c>
      <c r="C390" s="1">
        <f t="shared" si="6"/>
        <v>3.7042182008620812E-2</v>
      </c>
      <c r="D390" s="1">
        <v>0.672576545400416</v>
      </c>
      <c r="E390" s="1">
        <v>0.913442970592524</v>
      </c>
      <c r="F390" s="1">
        <v>98.149890236842097</v>
      </c>
      <c r="G390" s="1">
        <v>108.924011569079</v>
      </c>
      <c r="H390" s="1">
        <v>107.425659470395</v>
      </c>
      <c r="I390" s="1">
        <v>111.88070035690799</v>
      </c>
      <c r="J390" s="1">
        <v>102.103480215461</v>
      </c>
      <c r="K390" s="1">
        <v>116.03985435690799</v>
      </c>
    </row>
    <row r="391" spans="1:11" x14ac:dyDescent="0.15">
      <c r="A391" s="1" t="s">
        <v>399</v>
      </c>
      <c r="B391" s="1">
        <v>0.96118029593252896</v>
      </c>
      <c r="C391" s="1">
        <f t="shared" si="6"/>
        <v>-5.7121021171766054E-2</v>
      </c>
      <c r="D391" s="1">
        <v>0.67385679516136898</v>
      </c>
      <c r="E391" s="1">
        <v>0.91373988633023195</v>
      </c>
      <c r="F391" s="1">
        <v>1088.9121090000001</v>
      </c>
      <c r="G391" s="1">
        <v>1104.083862</v>
      </c>
      <c r="H391" s="1">
        <v>1009.482422</v>
      </c>
      <c r="I391" s="1">
        <v>910.507385</v>
      </c>
      <c r="J391" s="1">
        <v>1085.0532229999999</v>
      </c>
      <c r="K391" s="1">
        <v>1103.6579589999999</v>
      </c>
    </row>
    <row r="392" spans="1:11" x14ac:dyDescent="0.15">
      <c r="A392" s="1" t="s">
        <v>400</v>
      </c>
      <c r="B392" s="1">
        <v>1.0453961386494599</v>
      </c>
      <c r="C392" s="1">
        <f t="shared" si="6"/>
        <v>6.4049735577878103E-2</v>
      </c>
      <c r="D392" s="1">
        <v>0.67645213591002895</v>
      </c>
      <c r="E392" s="1">
        <v>0.91391801355248203</v>
      </c>
      <c r="F392" s="1">
        <v>102.253922</v>
      </c>
      <c r="G392" s="1">
        <v>135.39743000000001</v>
      </c>
      <c r="H392" s="1">
        <v>107.793159</v>
      </c>
      <c r="I392" s="1">
        <v>118.422112</v>
      </c>
      <c r="J392" s="1">
        <v>135.150497</v>
      </c>
      <c r="K392" s="1">
        <v>123.79557</v>
      </c>
    </row>
    <row r="393" spans="1:11" x14ac:dyDescent="0.15">
      <c r="A393" s="1" t="s">
        <v>401</v>
      </c>
      <c r="B393" s="1">
        <v>0.95100616752256195</v>
      </c>
      <c r="C393" s="1">
        <f t="shared" si="6"/>
        <v>-7.247339751828262E-2</v>
      </c>
      <c r="D393" s="1">
        <v>0.67720589059601399</v>
      </c>
      <c r="E393" s="1">
        <v>0.91391801355248203</v>
      </c>
      <c r="F393" s="1">
        <v>389.14267544709099</v>
      </c>
      <c r="G393" s="1">
        <v>457.634815376662</v>
      </c>
      <c r="H393" s="1">
        <v>440.02930116053898</v>
      </c>
      <c r="I393" s="1">
        <v>352.61526639979297</v>
      </c>
      <c r="J393" s="1">
        <v>446.11644077541899</v>
      </c>
      <c r="K393" s="1">
        <v>424.42049761056398</v>
      </c>
    </row>
    <row r="394" spans="1:11" x14ac:dyDescent="0.15">
      <c r="A394" s="1" t="s">
        <v>402</v>
      </c>
      <c r="B394" s="1">
        <v>1.03006990206322</v>
      </c>
      <c r="C394" s="1">
        <f t="shared" si="6"/>
        <v>4.2742244144467194E-2</v>
      </c>
      <c r="D394" s="1">
        <v>0.681266041568655</v>
      </c>
      <c r="E394" s="1">
        <v>0.91557326282283902</v>
      </c>
      <c r="F394" s="1">
        <v>1212.534302</v>
      </c>
      <c r="G394" s="1">
        <v>1229.3214109999999</v>
      </c>
      <c r="H394" s="1">
        <v>1136.852783</v>
      </c>
      <c r="I394" s="1">
        <v>1127.9210210000001</v>
      </c>
      <c r="J394" s="1">
        <v>1277.768311</v>
      </c>
      <c r="K394" s="1">
        <v>1309.6976320000001</v>
      </c>
    </row>
    <row r="395" spans="1:11" x14ac:dyDescent="0.15">
      <c r="A395" s="1" t="s">
        <v>403</v>
      </c>
      <c r="B395" s="1">
        <v>0.93778062953938301</v>
      </c>
      <c r="C395" s="1">
        <f t="shared" si="6"/>
        <v>-9.2677615312620823E-2</v>
      </c>
      <c r="D395" s="1">
        <v>0.68176462816329697</v>
      </c>
      <c r="E395" s="1">
        <v>0.91557326282283902</v>
      </c>
      <c r="F395" s="1">
        <v>115.95455200000001</v>
      </c>
      <c r="G395" s="1">
        <v>105.21030399999999</v>
      </c>
      <c r="H395" s="1">
        <v>78.349639999999994</v>
      </c>
      <c r="I395" s="1">
        <v>89.926497999999995</v>
      </c>
      <c r="J395" s="1">
        <v>97.631325000000004</v>
      </c>
      <c r="K395" s="1">
        <v>102.74148599999999</v>
      </c>
    </row>
    <row r="396" spans="1:11" x14ac:dyDescent="0.15">
      <c r="A396" s="1" t="s">
        <v>404</v>
      </c>
      <c r="B396" s="1">
        <v>1.05452921902434</v>
      </c>
      <c r="C396" s="1">
        <f t="shared" si="6"/>
        <v>7.6599070055742444E-2</v>
      </c>
      <c r="D396" s="1">
        <v>0.68192364162983099</v>
      </c>
      <c r="E396" s="1">
        <v>0.91557326282283902</v>
      </c>
      <c r="F396" s="1">
        <v>165.34562700000001</v>
      </c>
      <c r="G396" s="1">
        <v>133.59433000000001</v>
      </c>
      <c r="H396" s="1">
        <v>136.526825</v>
      </c>
      <c r="I396" s="1">
        <v>142.03804</v>
      </c>
      <c r="J396" s="1">
        <v>140.30407700000001</v>
      </c>
      <c r="K396" s="1">
        <v>171.74070699999999</v>
      </c>
    </row>
    <row r="397" spans="1:11" x14ac:dyDescent="0.15">
      <c r="A397" s="1" t="s">
        <v>405</v>
      </c>
      <c r="B397" s="1">
        <v>1.3021114120145501</v>
      </c>
      <c r="C397" s="1">
        <f t="shared" si="6"/>
        <v>0.38085289449763554</v>
      </c>
      <c r="D397" s="1">
        <v>0.682983687355733</v>
      </c>
      <c r="E397" s="1">
        <v>0.916161211513985</v>
      </c>
      <c r="F397" s="1">
        <v>1393.86571906832</v>
      </c>
      <c r="G397" s="1">
        <v>6550.9714730616097</v>
      </c>
      <c r="H397" s="1">
        <v>5251.9400522360002</v>
      </c>
      <c r="I397" s="1">
        <v>4790.9338747237598</v>
      </c>
      <c r="J397" s="1">
        <v>5630.2102012785799</v>
      </c>
      <c r="K397" s="1">
        <v>5930.1658535286197</v>
      </c>
    </row>
    <row r="398" spans="1:11" x14ac:dyDescent="0.15">
      <c r="A398" s="1" t="s">
        <v>406</v>
      </c>
      <c r="B398" s="1">
        <v>1.1537475852969199</v>
      </c>
      <c r="C398" s="1">
        <f t="shared" si="6"/>
        <v>0.20632762842679869</v>
      </c>
      <c r="D398" s="1">
        <v>0.68649469658706297</v>
      </c>
      <c r="E398" s="1">
        <v>0.91747119533466004</v>
      </c>
      <c r="F398" s="1">
        <v>133.01792900000001</v>
      </c>
      <c r="G398" s="1">
        <v>97.728783000000007</v>
      </c>
      <c r="H398" s="1">
        <v>105.08326</v>
      </c>
      <c r="I398" s="1">
        <v>173.58348100000001</v>
      </c>
      <c r="J398" s="1">
        <v>140.41783100000001</v>
      </c>
      <c r="K398" s="1">
        <v>77.346526999999995</v>
      </c>
    </row>
    <row r="399" spans="1:11" x14ac:dyDescent="0.15">
      <c r="A399" s="1" t="s">
        <v>407</v>
      </c>
      <c r="B399" s="1">
        <v>0.976593102512193</v>
      </c>
      <c r="C399" s="1">
        <f t="shared" si="6"/>
        <v>-3.4170506351464146E-2</v>
      </c>
      <c r="D399" s="1">
        <v>0.68720701757833602</v>
      </c>
      <c r="E399" s="1">
        <v>0.91764694784716905</v>
      </c>
      <c r="F399" s="1">
        <v>1348.383423</v>
      </c>
      <c r="G399" s="1">
        <v>1343.088501</v>
      </c>
      <c r="H399" s="1">
        <v>1260.739014</v>
      </c>
      <c r="I399" s="1">
        <v>1198.9373780000001</v>
      </c>
      <c r="J399" s="1">
        <v>1346.693237</v>
      </c>
      <c r="K399" s="1">
        <v>1323.059082</v>
      </c>
    </row>
    <row r="400" spans="1:11" x14ac:dyDescent="0.15">
      <c r="A400" s="1" t="s">
        <v>408</v>
      </c>
      <c r="B400" s="1">
        <v>0.94786906151629002</v>
      </c>
      <c r="C400" s="1">
        <f t="shared" si="6"/>
        <v>-7.7240315666902232E-2</v>
      </c>
      <c r="D400" s="1">
        <v>0.68784285253794997</v>
      </c>
      <c r="E400" s="1">
        <v>0.91817269886036301</v>
      </c>
      <c r="F400" s="1">
        <v>121.013626</v>
      </c>
      <c r="G400" s="1">
        <v>158.90670800000001</v>
      </c>
      <c r="H400" s="1">
        <v>161.01265000000001</v>
      </c>
      <c r="I400" s="1">
        <v>151.83528100000001</v>
      </c>
      <c r="J400" s="1">
        <v>131.38752700000001</v>
      </c>
      <c r="K400" s="1">
        <v>145.29405199999999</v>
      </c>
    </row>
    <row r="401" spans="1:11" x14ac:dyDescent="0.15">
      <c r="A401" s="1" t="s">
        <v>409</v>
      </c>
      <c r="B401" s="1">
        <v>1.1381647464091</v>
      </c>
      <c r="C401" s="1">
        <f t="shared" si="6"/>
        <v>0.18670939914263593</v>
      </c>
      <c r="D401" s="1">
        <v>0.68965894202312705</v>
      </c>
      <c r="E401" s="1">
        <v>0.919087563821952</v>
      </c>
      <c r="F401" s="1">
        <v>231.97575399999999</v>
      </c>
      <c r="G401" s="1">
        <v>268.32720899999998</v>
      </c>
      <c r="H401" s="1">
        <v>277.98739599999999</v>
      </c>
      <c r="I401" s="1">
        <v>305.10339399999998</v>
      </c>
      <c r="J401" s="1">
        <v>401.04672199999999</v>
      </c>
      <c r="K401" s="1">
        <v>181.69731100000001</v>
      </c>
    </row>
    <row r="402" spans="1:11" x14ac:dyDescent="0.15">
      <c r="A402" s="1" t="s">
        <v>410</v>
      </c>
      <c r="B402" s="1">
        <v>0.92307594023677197</v>
      </c>
      <c r="C402" s="1">
        <f t="shared" si="6"/>
        <v>-0.11547875352091673</v>
      </c>
      <c r="D402" s="1">
        <v>0.69267061285628895</v>
      </c>
      <c r="E402" s="1">
        <v>0.92144527204567095</v>
      </c>
      <c r="F402" s="1">
        <v>399.32190044750899</v>
      </c>
      <c r="G402" s="1">
        <v>385.512521244124</v>
      </c>
      <c r="H402" s="1">
        <v>320.42103995925999</v>
      </c>
      <c r="I402" s="1">
        <v>261.96513378063298</v>
      </c>
      <c r="J402" s="1">
        <v>384.00917713882802</v>
      </c>
      <c r="K402" s="1">
        <v>386.573606428392</v>
      </c>
    </row>
    <row r="403" spans="1:11" x14ac:dyDescent="0.15">
      <c r="A403" s="1" t="s">
        <v>411</v>
      </c>
      <c r="B403" s="1">
        <v>1.22111553186278</v>
      </c>
      <c r="C403" s="1">
        <f t="shared" si="6"/>
        <v>0.2881997026680162</v>
      </c>
      <c r="D403" s="1">
        <v>0.69415299398996799</v>
      </c>
      <c r="E403" s="1">
        <v>0.92144527204567095</v>
      </c>
      <c r="F403" s="1">
        <v>124.833394900662</v>
      </c>
      <c r="G403" s="1">
        <v>98.207092000000003</v>
      </c>
      <c r="H403" s="1">
        <v>92.25882</v>
      </c>
      <c r="I403" s="1">
        <v>134.527036370861</v>
      </c>
      <c r="J403" s="1">
        <v>74.701911999999993</v>
      </c>
      <c r="K403" s="1">
        <v>267.16134149006598</v>
      </c>
    </row>
    <row r="404" spans="1:11" x14ac:dyDescent="0.15">
      <c r="A404" s="1" t="s">
        <v>412</v>
      </c>
      <c r="B404" s="1">
        <v>1.3019358639766401</v>
      </c>
      <c r="C404" s="1">
        <f t="shared" si="6"/>
        <v>0.38065838014572712</v>
      </c>
      <c r="D404" s="1">
        <v>0.697778156965291</v>
      </c>
      <c r="E404" s="1">
        <v>0.92206615118935897</v>
      </c>
      <c r="F404" s="1">
        <v>182.95093544045801</v>
      </c>
      <c r="G404" s="1">
        <v>35.026903694892603</v>
      </c>
      <c r="H404" s="1">
        <v>151.66363781210401</v>
      </c>
      <c r="I404" s="1">
        <v>115.537932223326</v>
      </c>
      <c r="J404" s="1">
        <v>54.160035201533098</v>
      </c>
      <c r="K404" s="1">
        <v>140.464328744585</v>
      </c>
    </row>
    <row r="405" spans="1:11" x14ac:dyDescent="0.15">
      <c r="A405" s="1" t="s">
        <v>413</v>
      </c>
      <c r="B405" s="1">
        <v>1.11313729774979</v>
      </c>
      <c r="C405" s="1">
        <f t="shared" si="6"/>
        <v>0.15463155006210452</v>
      </c>
      <c r="D405" s="1">
        <v>0.70124998958908702</v>
      </c>
      <c r="E405" s="1">
        <v>0.92350271388739902</v>
      </c>
      <c r="F405" s="1">
        <v>148.18135661277</v>
      </c>
      <c r="G405" s="1">
        <v>170.722021081305</v>
      </c>
      <c r="H405" s="1">
        <v>162.959537072118</v>
      </c>
      <c r="I405" s="1">
        <v>173.99567056867201</v>
      </c>
      <c r="J405" s="1">
        <v>139.25011030225099</v>
      </c>
      <c r="K405" s="1">
        <v>282.07809333027097</v>
      </c>
    </row>
    <row r="406" spans="1:11" x14ac:dyDescent="0.15">
      <c r="A406" s="1" t="s">
        <v>414</v>
      </c>
      <c r="B406" s="1">
        <v>1.04230573017448</v>
      </c>
      <c r="C406" s="1">
        <f t="shared" si="6"/>
        <v>5.9778512464697377E-2</v>
      </c>
      <c r="D406" s="1">
        <v>0.70176017231926002</v>
      </c>
      <c r="E406" s="1">
        <v>0.92381496806859198</v>
      </c>
      <c r="F406" s="1">
        <v>962.20269811421599</v>
      </c>
      <c r="G406" s="1">
        <v>1008.0934410807999</v>
      </c>
      <c r="H406" s="1">
        <v>825.46351609963597</v>
      </c>
      <c r="I406" s="1">
        <v>891.20862341798295</v>
      </c>
      <c r="J406" s="1">
        <v>1075.96180175516</v>
      </c>
      <c r="K406" s="1">
        <v>1016.93924433111</v>
      </c>
    </row>
    <row r="407" spans="1:11" x14ac:dyDescent="0.15">
      <c r="A407" s="1" t="s">
        <v>415</v>
      </c>
      <c r="B407" s="1">
        <v>0.97960466628781695</v>
      </c>
      <c r="C407" s="1">
        <f t="shared" si="6"/>
        <v>-2.972844877818355E-2</v>
      </c>
      <c r="D407" s="1">
        <v>0.70323096367291904</v>
      </c>
      <c r="E407" s="1">
        <v>0.92395045500592499</v>
      </c>
      <c r="F407" s="1">
        <v>744.98693800000001</v>
      </c>
      <c r="G407" s="1">
        <v>786.39605700000004</v>
      </c>
      <c r="H407" s="1">
        <v>750.33563200000003</v>
      </c>
      <c r="I407" s="1">
        <v>696.67767300000003</v>
      </c>
      <c r="J407" s="1">
        <v>775.95983899999999</v>
      </c>
      <c r="K407" s="1">
        <v>772.34899900000005</v>
      </c>
    </row>
    <row r="408" spans="1:11" x14ac:dyDescent="0.15">
      <c r="A408" s="1" t="s">
        <v>416</v>
      </c>
      <c r="B408" s="1">
        <v>1.07688275707606</v>
      </c>
      <c r="C408" s="1">
        <f t="shared" si="6"/>
        <v>0.10686118860795504</v>
      </c>
      <c r="D408" s="1">
        <v>0.70400194270523098</v>
      </c>
      <c r="E408" s="1">
        <v>0.923986863482819</v>
      </c>
      <c r="F408" s="1">
        <v>158.28221099999999</v>
      </c>
      <c r="G408" s="1">
        <v>102.94077299999999</v>
      </c>
      <c r="H408" s="1">
        <v>110.300034</v>
      </c>
      <c r="I408" s="1">
        <v>138.59491</v>
      </c>
      <c r="J408" s="1">
        <v>115.829323</v>
      </c>
      <c r="K408" s="1">
        <v>130.46489</v>
      </c>
    </row>
    <row r="409" spans="1:11" x14ac:dyDescent="0.15">
      <c r="A409" s="1" t="s">
        <v>417</v>
      </c>
      <c r="B409" s="1">
        <v>0.94712861807034299</v>
      </c>
      <c r="C409" s="1">
        <f t="shared" si="6"/>
        <v>-7.8367740943880493E-2</v>
      </c>
      <c r="D409" s="1">
        <v>0.70463856708515404</v>
      </c>
      <c r="E409" s="1">
        <v>0.92416347870466498</v>
      </c>
      <c r="F409" s="1">
        <v>2179.1252439999998</v>
      </c>
      <c r="G409" s="1">
        <v>2067.7612300000001</v>
      </c>
      <c r="H409" s="1">
        <v>1570.272461</v>
      </c>
      <c r="I409" s="1">
        <v>1794.081177</v>
      </c>
      <c r="J409" s="1">
        <v>1813.1236570000001</v>
      </c>
      <c r="K409" s="1">
        <v>2181.2006839999999</v>
      </c>
    </row>
    <row r="410" spans="1:11" x14ac:dyDescent="0.15">
      <c r="A410" s="1" t="s">
        <v>418</v>
      </c>
      <c r="B410" s="1">
        <v>1.07028944019702</v>
      </c>
      <c r="C410" s="1">
        <f t="shared" si="6"/>
        <v>9.8000999868635891E-2</v>
      </c>
      <c r="D410" s="1">
        <v>0.705950598091861</v>
      </c>
      <c r="E410" s="1">
        <v>0.92454136881621796</v>
      </c>
      <c r="F410" s="1">
        <v>124.322327697674</v>
      </c>
      <c r="G410" s="1">
        <v>198.67346674418599</v>
      </c>
      <c r="H410" s="1">
        <v>177.47173831395301</v>
      </c>
      <c r="I410" s="1">
        <v>211.42698311627899</v>
      </c>
      <c r="J410" s="1">
        <v>167.07845785465099</v>
      </c>
      <c r="K410" s="1">
        <v>193.26518686046501</v>
      </c>
    </row>
    <row r="411" spans="1:11" x14ac:dyDescent="0.15">
      <c r="A411" s="1" t="s">
        <v>419</v>
      </c>
      <c r="B411" s="1">
        <v>1.14861027446881</v>
      </c>
      <c r="C411" s="1">
        <f t="shared" si="6"/>
        <v>0.19988937198972623</v>
      </c>
      <c r="D411" s="1">
        <v>0.70853748323116295</v>
      </c>
      <c r="E411" s="1">
        <v>0.92515720677975799</v>
      </c>
      <c r="F411" s="1">
        <v>117.150749</v>
      </c>
      <c r="G411" s="1">
        <v>113.171654</v>
      </c>
      <c r="H411" s="1">
        <v>87.954018000000005</v>
      </c>
      <c r="I411" s="1">
        <v>126.35527</v>
      </c>
      <c r="J411" s="1">
        <v>86.271439000000001</v>
      </c>
      <c r="K411" s="1">
        <v>226.612717</v>
      </c>
    </row>
    <row r="412" spans="1:11" x14ac:dyDescent="0.15">
      <c r="A412" s="1" t="s">
        <v>420</v>
      </c>
      <c r="B412" s="1">
        <v>0.87040988816569498</v>
      </c>
      <c r="C412" s="1">
        <f t="shared" si="6"/>
        <v>-0.20023314867757949</v>
      </c>
      <c r="D412" s="1">
        <v>0.70971643383021199</v>
      </c>
      <c r="E412" s="1">
        <v>0.92571162130945195</v>
      </c>
      <c r="F412" s="1">
        <v>798.22969961971796</v>
      </c>
      <c r="G412" s="1">
        <v>1471.4020842515099</v>
      </c>
      <c r="H412" s="1">
        <v>1392.21857518109</v>
      </c>
      <c r="I412" s="1">
        <v>810.56141059356105</v>
      </c>
      <c r="J412" s="1">
        <v>1457.10483753119</v>
      </c>
      <c r="K412" s="1">
        <v>874.715244519115</v>
      </c>
    </row>
    <row r="413" spans="1:11" x14ac:dyDescent="0.15">
      <c r="A413" s="1" t="s">
        <v>421</v>
      </c>
      <c r="B413" s="1">
        <v>0.93840676944838197</v>
      </c>
      <c r="C413" s="1">
        <f t="shared" si="6"/>
        <v>-9.1714674216609712E-2</v>
      </c>
      <c r="D413" s="1">
        <v>0.71103947140814205</v>
      </c>
      <c r="E413" s="1">
        <v>0.92676960158265898</v>
      </c>
      <c r="F413" s="1">
        <v>349.90652499999999</v>
      </c>
      <c r="G413" s="1">
        <v>241.67188999999999</v>
      </c>
      <c r="H413" s="1">
        <v>268.16635100000002</v>
      </c>
      <c r="I413" s="1">
        <v>263.66626000000002</v>
      </c>
      <c r="J413" s="1">
        <v>281.17770400000001</v>
      </c>
      <c r="K413" s="1">
        <v>210.531586</v>
      </c>
    </row>
    <row r="414" spans="1:11" x14ac:dyDescent="0.15">
      <c r="A414" s="1" t="s">
        <v>422</v>
      </c>
      <c r="B414" s="1">
        <v>0.94280785186677096</v>
      </c>
      <c r="C414" s="1">
        <f t="shared" si="6"/>
        <v>-8.4964321235554821E-2</v>
      </c>
      <c r="D414" s="1">
        <v>0.71705170263274098</v>
      </c>
      <c r="E414" s="1">
        <v>0.92869921297798197</v>
      </c>
      <c r="F414" s="1">
        <v>1009.592651</v>
      </c>
      <c r="G414" s="1">
        <v>1172.90625</v>
      </c>
      <c r="H414" s="1">
        <v>1144.6285399999999</v>
      </c>
      <c r="I414" s="1">
        <v>957.38385000000005</v>
      </c>
      <c r="J414" s="1">
        <v>958.80212400000005</v>
      </c>
      <c r="K414" s="1">
        <v>1336.557861</v>
      </c>
    </row>
    <row r="415" spans="1:11" x14ac:dyDescent="0.15">
      <c r="A415" s="1" t="s">
        <v>423</v>
      </c>
      <c r="B415" s="1">
        <v>0.35886905988679002</v>
      </c>
      <c r="C415" s="1">
        <f t="shared" si="6"/>
        <v>-1.4784705491979768</v>
      </c>
      <c r="D415" s="1">
        <v>0.72182331000378197</v>
      </c>
      <c r="E415" s="1">
        <v>0.93016504835702896</v>
      </c>
      <c r="F415" s="1">
        <v>7.0114352564102603E-2</v>
      </c>
      <c r="G415" s="1">
        <v>127.46796641859</v>
      </c>
      <c r="H415" s="1">
        <v>162.64109589679501</v>
      </c>
      <c r="I415" s="1">
        <v>71.296107612179497</v>
      </c>
      <c r="J415" s="1">
        <v>5.58345717948718E-2</v>
      </c>
      <c r="K415" s="1">
        <v>152.47196901858999</v>
      </c>
    </row>
    <row r="416" spans="1:11" x14ac:dyDescent="0.15">
      <c r="A416" s="1" t="s">
        <v>424</v>
      </c>
      <c r="B416" s="1">
        <v>1.0596551525818501</v>
      </c>
      <c r="C416" s="1">
        <f t="shared" si="6"/>
        <v>8.3594839689951572E-2</v>
      </c>
      <c r="D416" s="1">
        <v>0.72352359651669196</v>
      </c>
      <c r="E416" s="1">
        <v>0.93045583216540795</v>
      </c>
      <c r="F416" s="1">
        <v>136.123627</v>
      </c>
      <c r="G416" s="1">
        <v>110.36945299999999</v>
      </c>
      <c r="H416" s="1">
        <v>99.503035999999994</v>
      </c>
      <c r="I416" s="1">
        <v>139.12602200000001</v>
      </c>
      <c r="J416" s="1">
        <v>106.155075</v>
      </c>
      <c r="K416" s="1">
        <v>134.69976800000001</v>
      </c>
    </row>
    <row r="417" spans="1:11" x14ac:dyDescent="0.15">
      <c r="A417" s="1" t="s">
        <v>425</v>
      </c>
      <c r="B417" s="1">
        <v>1.34729672796262</v>
      </c>
      <c r="C417" s="1">
        <f t="shared" si="6"/>
        <v>0.43006762423433925</v>
      </c>
      <c r="D417" s="1">
        <v>0.72384232060891696</v>
      </c>
      <c r="E417" s="1">
        <v>0.93045583216540795</v>
      </c>
      <c r="F417" s="1">
        <v>247.480637</v>
      </c>
      <c r="G417" s="1">
        <v>43.318030999999998</v>
      </c>
      <c r="H417" s="1">
        <v>348.83969100000002</v>
      </c>
      <c r="I417" s="1">
        <v>289.75082400000002</v>
      </c>
      <c r="J417" s="1">
        <v>76.422539</v>
      </c>
      <c r="K417" s="1">
        <v>128.158905</v>
      </c>
    </row>
    <row r="418" spans="1:11" x14ac:dyDescent="0.15">
      <c r="A418" s="1" t="s">
        <v>426</v>
      </c>
      <c r="B418" s="1">
        <v>0.98060379660830699</v>
      </c>
      <c r="C418" s="1">
        <f t="shared" si="6"/>
        <v>-2.8257747563811646E-2</v>
      </c>
      <c r="D418" s="1">
        <v>0.72653014733730603</v>
      </c>
      <c r="E418" s="1">
        <v>0.93123500772215295</v>
      </c>
      <c r="F418" s="1">
        <v>389.04102595051802</v>
      </c>
      <c r="G418" s="1">
        <v>464.76695576883998</v>
      </c>
      <c r="H418" s="1">
        <v>422.26401433775197</v>
      </c>
      <c r="I418" s="1">
        <v>421.406363537679</v>
      </c>
      <c r="J418" s="1">
        <v>424.98671781550797</v>
      </c>
      <c r="K418" s="1">
        <v>441.79359146459097</v>
      </c>
    </row>
    <row r="419" spans="1:11" x14ac:dyDescent="0.15">
      <c r="A419" s="1" t="s">
        <v>427</v>
      </c>
      <c r="B419" s="1">
        <v>0.95421026489345995</v>
      </c>
      <c r="C419" s="1">
        <f t="shared" si="6"/>
        <v>-6.7620888725241607E-2</v>
      </c>
      <c r="D419" s="1">
        <v>0.72921250143677696</v>
      </c>
      <c r="E419" s="1">
        <v>0.93128629121329398</v>
      </c>
      <c r="F419" s="1">
        <v>831.43438700000002</v>
      </c>
      <c r="G419" s="1">
        <v>1089.5543210000001</v>
      </c>
      <c r="H419" s="1">
        <v>955.21807899999999</v>
      </c>
      <c r="I419" s="1">
        <v>890.43981900000006</v>
      </c>
      <c r="J419" s="1">
        <v>875.272156</v>
      </c>
      <c r="K419" s="1">
        <v>1134.8867190000001</v>
      </c>
    </row>
    <row r="420" spans="1:11" x14ac:dyDescent="0.15">
      <c r="A420" s="1" t="s">
        <v>428</v>
      </c>
      <c r="B420" s="1">
        <v>1.42755143207727</v>
      </c>
      <c r="C420" s="1">
        <f t="shared" si="6"/>
        <v>0.51354272419837665</v>
      </c>
      <c r="D420" s="1">
        <v>0.733926860050232</v>
      </c>
      <c r="E420" s="1">
        <v>0.93380049603419102</v>
      </c>
      <c r="F420" s="1">
        <v>332.51232900000002</v>
      </c>
      <c r="G420" s="1">
        <v>66.697677999999996</v>
      </c>
      <c r="H420" s="1">
        <v>811.56671100000005</v>
      </c>
      <c r="I420" s="1">
        <v>710.6875</v>
      </c>
      <c r="J420" s="1">
        <v>145.051086</v>
      </c>
      <c r="K420" s="1">
        <v>126.849007</v>
      </c>
    </row>
    <row r="421" spans="1:11" x14ac:dyDescent="0.15">
      <c r="A421" s="1" t="s">
        <v>429</v>
      </c>
      <c r="B421" s="1">
        <v>0.89329971405108499</v>
      </c>
      <c r="C421" s="1">
        <f t="shared" si="6"/>
        <v>-0.16278379475951713</v>
      </c>
      <c r="D421" s="1">
        <v>0.73689692371826698</v>
      </c>
      <c r="E421" s="1">
        <v>0.93550285505771003</v>
      </c>
      <c r="F421" s="1">
        <v>186.974378362332</v>
      </c>
      <c r="G421" s="1">
        <v>222.30900404964899</v>
      </c>
      <c r="H421" s="1">
        <v>351.46637350014601</v>
      </c>
      <c r="I421" s="1">
        <v>288.28410677636202</v>
      </c>
      <c r="J421" s="1">
        <v>182.569048951523</v>
      </c>
      <c r="K421" s="1">
        <v>175.40118809138801</v>
      </c>
    </row>
    <row r="422" spans="1:11" x14ac:dyDescent="0.15">
      <c r="A422" s="1" t="s">
        <v>430</v>
      </c>
      <c r="B422" s="1">
        <v>1.02267924882476</v>
      </c>
      <c r="C422" s="1">
        <f t="shared" si="6"/>
        <v>3.2353731896828344E-2</v>
      </c>
      <c r="D422" s="1">
        <v>0.74656656081232498</v>
      </c>
      <c r="E422" s="1">
        <v>0.939505031924739</v>
      </c>
      <c r="F422" s="1">
        <v>1464.094116</v>
      </c>
      <c r="G422" s="1">
        <v>1424.771362</v>
      </c>
      <c r="H422" s="1">
        <v>1387.046875</v>
      </c>
      <c r="I422" s="1">
        <v>1321.6258539999999</v>
      </c>
      <c r="J422" s="1">
        <v>1485.635986</v>
      </c>
      <c r="K422" s="1">
        <v>1551.4521480000001</v>
      </c>
    </row>
    <row r="423" spans="1:11" x14ac:dyDescent="0.15">
      <c r="A423" s="1" t="s">
        <v>431</v>
      </c>
      <c r="B423" s="1">
        <v>1.0416974436533</v>
      </c>
      <c r="C423" s="1">
        <f t="shared" si="6"/>
        <v>5.8936314157622731E-2</v>
      </c>
      <c r="D423" s="1">
        <v>0.74868683808557202</v>
      </c>
      <c r="E423" s="1">
        <v>0.93981124111846503</v>
      </c>
      <c r="F423" s="1">
        <v>117.422287</v>
      </c>
      <c r="G423" s="1">
        <v>98.311927999999995</v>
      </c>
      <c r="H423" s="1">
        <v>93.206367</v>
      </c>
      <c r="I423" s="1">
        <v>91.890663000000004</v>
      </c>
      <c r="J423" s="1">
        <v>114.77692399999999</v>
      </c>
      <c r="K423" s="1">
        <v>107.764259</v>
      </c>
    </row>
    <row r="424" spans="1:11" x14ac:dyDescent="0.15">
      <c r="A424" s="1" t="s">
        <v>432</v>
      </c>
      <c r="B424" s="1">
        <v>1.0209037517016699</v>
      </c>
      <c r="C424" s="1">
        <f t="shared" si="6"/>
        <v>2.9846858881693989E-2</v>
      </c>
      <c r="D424" s="1">
        <v>0.74886222350156695</v>
      </c>
      <c r="E424" s="1">
        <v>0.93981124111846503</v>
      </c>
      <c r="F424" s="1">
        <v>674.24139400000001</v>
      </c>
      <c r="G424" s="1">
        <v>704.50494400000002</v>
      </c>
      <c r="H424" s="1">
        <v>634.27301</v>
      </c>
      <c r="I424" s="1">
        <v>642.73907499999996</v>
      </c>
      <c r="J424" s="1">
        <v>717.620544</v>
      </c>
      <c r="K424" s="1">
        <v>725.84588599999995</v>
      </c>
    </row>
    <row r="425" spans="1:11" x14ac:dyDescent="0.15">
      <c r="A425" s="1" t="s">
        <v>433</v>
      </c>
      <c r="B425" s="1">
        <v>1.0219749445994499</v>
      </c>
      <c r="C425" s="1">
        <f t="shared" si="6"/>
        <v>3.1359826661813354E-2</v>
      </c>
      <c r="D425" s="1">
        <v>0.75168457061278304</v>
      </c>
      <c r="E425" s="1">
        <v>0.94013005430026997</v>
      </c>
      <c r="F425" s="1">
        <v>1269.264893</v>
      </c>
      <c r="G425" s="1">
        <v>1269.1949460000001</v>
      </c>
      <c r="H425" s="1">
        <v>1204.8706050000001</v>
      </c>
      <c r="I425" s="1">
        <v>1162.9063719999999</v>
      </c>
      <c r="J425" s="1">
        <v>1319.8436280000001</v>
      </c>
      <c r="K425" s="1">
        <v>1349.8905030000001</v>
      </c>
    </row>
    <row r="426" spans="1:11" x14ac:dyDescent="0.15">
      <c r="A426" s="1" t="s">
        <v>434</v>
      </c>
      <c r="B426" s="1">
        <v>1.0221367197120399</v>
      </c>
      <c r="C426" s="1">
        <f t="shared" si="6"/>
        <v>3.1588182242611527E-2</v>
      </c>
      <c r="D426" s="1">
        <v>0.75736108899945398</v>
      </c>
      <c r="E426" s="1">
        <v>0.940251149676814</v>
      </c>
      <c r="F426" s="1">
        <v>1653.173828</v>
      </c>
      <c r="G426" s="1">
        <v>1565.6872559999999</v>
      </c>
      <c r="H426" s="1">
        <v>1461.4760739999999</v>
      </c>
      <c r="I426" s="1">
        <v>1496.786499</v>
      </c>
      <c r="J426" s="1">
        <v>1611.3035890000001</v>
      </c>
      <c r="K426" s="1">
        <v>1701.061768</v>
      </c>
    </row>
    <row r="427" spans="1:11" x14ac:dyDescent="0.15">
      <c r="A427" s="1" t="s">
        <v>435</v>
      </c>
      <c r="B427" s="1">
        <v>1.0205260055900101</v>
      </c>
      <c r="C427" s="1">
        <f t="shared" si="6"/>
        <v>2.9312946366428526E-2</v>
      </c>
      <c r="D427" s="1">
        <v>0.75838975046704904</v>
      </c>
      <c r="E427" s="1">
        <v>0.940251149676814</v>
      </c>
      <c r="F427" s="1">
        <v>930.83044400000006</v>
      </c>
      <c r="G427" s="1">
        <v>906.50866699999995</v>
      </c>
      <c r="H427" s="1">
        <v>844.62738000000002</v>
      </c>
      <c r="I427" s="1">
        <v>850.95007299999997</v>
      </c>
      <c r="J427" s="1">
        <v>934.53539999999998</v>
      </c>
      <c r="K427" s="1">
        <v>967.139771</v>
      </c>
    </row>
    <row r="428" spans="1:11" x14ac:dyDescent="0.15">
      <c r="A428" s="1" t="s">
        <v>436</v>
      </c>
      <c r="B428" s="1">
        <v>1.01205644190249</v>
      </c>
      <c r="C428" s="1">
        <f t="shared" si="6"/>
        <v>1.7289750686536886E-2</v>
      </c>
      <c r="D428" s="1">
        <v>0.76045902208052996</v>
      </c>
      <c r="E428" s="1">
        <v>0.94098563786157496</v>
      </c>
      <c r="F428" s="1">
        <v>427.14447000000001</v>
      </c>
      <c r="G428" s="1">
        <v>441.66943400000002</v>
      </c>
      <c r="H428" s="1">
        <v>434.04672199999999</v>
      </c>
      <c r="I428" s="1">
        <v>416.22579999999999</v>
      </c>
      <c r="J428" s="1">
        <v>450.235657</v>
      </c>
      <c r="K428" s="1">
        <v>451.70248400000003</v>
      </c>
    </row>
    <row r="429" spans="1:11" x14ac:dyDescent="0.15">
      <c r="A429" s="1" t="s">
        <v>437</v>
      </c>
      <c r="B429" s="1">
        <v>1.05146791075868</v>
      </c>
      <c r="C429" s="1">
        <f t="shared" si="6"/>
        <v>7.2404821828381483E-2</v>
      </c>
      <c r="D429" s="1">
        <v>0.76241896744179405</v>
      </c>
      <c r="E429" s="1">
        <v>0.94142056972562904</v>
      </c>
      <c r="F429" s="1">
        <v>221.53668200000001</v>
      </c>
      <c r="G429" s="1">
        <v>179.651749</v>
      </c>
      <c r="H429" s="1">
        <v>152.752747</v>
      </c>
      <c r="I429" s="1">
        <v>174.075714</v>
      </c>
      <c r="J429" s="1">
        <v>198.819717</v>
      </c>
      <c r="K429" s="1">
        <v>209.01336699999999</v>
      </c>
    </row>
    <row r="430" spans="1:11" x14ac:dyDescent="0.15">
      <c r="A430" s="1" t="s">
        <v>438</v>
      </c>
      <c r="B430" s="1">
        <v>1.0238027325258501</v>
      </c>
      <c r="C430" s="1">
        <f t="shared" si="6"/>
        <v>3.3937761995000794E-2</v>
      </c>
      <c r="D430" s="1">
        <v>0.76273654622680997</v>
      </c>
      <c r="E430" s="1">
        <v>0.94165479374044203</v>
      </c>
      <c r="F430" s="1">
        <v>840.89538600000003</v>
      </c>
      <c r="G430" s="1">
        <v>749.59783900000002</v>
      </c>
      <c r="H430" s="1">
        <v>767.27239999999995</v>
      </c>
      <c r="I430" s="1">
        <v>771.93573000000004</v>
      </c>
      <c r="J430" s="1">
        <v>756.66619900000001</v>
      </c>
      <c r="K430" s="1">
        <v>872.47650099999998</v>
      </c>
    </row>
    <row r="431" spans="1:11" x14ac:dyDescent="0.15">
      <c r="A431" s="1" t="s">
        <v>439</v>
      </c>
      <c r="B431" s="1">
        <v>1.1490455241336699</v>
      </c>
      <c r="C431" s="1">
        <f t="shared" si="6"/>
        <v>0.20043595737552233</v>
      </c>
      <c r="D431" s="1">
        <v>0.76563613649671902</v>
      </c>
      <c r="E431" s="1">
        <v>0.94302088876302104</v>
      </c>
      <c r="F431" s="1">
        <v>161.49932899999999</v>
      </c>
      <c r="G431" s="1">
        <v>69.928595999999999</v>
      </c>
      <c r="H431" s="1">
        <v>71.504981999999998</v>
      </c>
      <c r="I431" s="1">
        <v>104.415077</v>
      </c>
      <c r="J431" s="1">
        <v>75.619720000000001</v>
      </c>
      <c r="K431" s="1">
        <v>150.54579200000001</v>
      </c>
    </row>
    <row r="432" spans="1:11" x14ac:dyDescent="0.15">
      <c r="A432" s="1" t="s">
        <v>440</v>
      </c>
      <c r="B432" s="1">
        <v>0.94724129164206705</v>
      </c>
      <c r="C432" s="1">
        <f t="shared" si="6"/>
        <v>-7.8196123349530161E-2</v>
      </c>
      <c r="D432" s="1">
        <v>0.76649782907927599</v>
      </c>
      <c r="E432" s="1">
        <v>0.94338480223714005</v>
      </c>
      <c r="F432" s="1">
        <v>98.776015999999998</v>
      </c>
      <c r="G432" s="1">
        <v>104.91973900000001</v>
      </c>
      <c r="H432" s="1">
        <v>106.154976</v>
      </c>
      <c r="I432" s="1">
        <v>115.192429</v>
      </c>
      <c r="J432" s="1">
        <v>106.747452</v>
      </c>
      <c r="K432" s="1">
        <v>75.211005999999998</v>
      </c>
    </row>
    <row r="433" spans="1:11" x14ac:dyDescent="0.15">
      <c r="A433" s="1" t="s">
        <v>441</v>
      </c>
      <c r="B433" s="1">
        <v>1.0479432444087999</v>
      </c>
      <c r="C433" s="1">
        <f t="shared" si="6"/>
        <v>6.7560584024957585E-2</v>
      </c>
      <c r="D433" s="1">
        <v>0.76798532733616298</v>
      </c>
      <c r="E433" s="1">
        <v>0.94363862754804095</v>
      </c>
      <c r="F433" s="1">
        <v>76.468727000000001</v>
      </c>
      <c r="G433" s="1">
        <v>103.026802</v>
      </c>
      <c r="H433" s="1">
        <v>108.607803</v>
      </c>
      <c r="I433" s="1">
        <v>93.381996000000001</v>
      </c>
      <c r="J433" s="1">
        <v>106.585167</v>
      </c>
      <c r="K433" s="1">
        <v>97.940513999999993</v>
      </c>
    </row>
    <row r="434" spans="1:11" x14ac:dyDescent="0.15">
      <c r="A434" s="1" t="s">
        <v>442</v>
      </c>
      <c r="B434" s="1">
        <v>1.12268724438167</v>
      </c>
      <c r="C434" s="1">
        <f t="shared" si="6"/>
        <v>0.16695608105784127</v>
      </c>
      <c r="D434" s="1">
        <v>0.76976350647490499</v>
      </c>
      <c r="E434" s="1">
        <v>0.94363862754804095</v>
      </c>
      <c r="F434" s="1">
        <v>236.434372</v>
      </c>
      <c r="G434" s="1">
        <v>238.89561499999999</v>
      </c>
      <c r="H434" s="1">
        <v>178.88064600000001</v>
      </c>
      <c r="I434" s="1">
        <v>262.95871</v>
      </c>
      <c r="J434" s="1">
        <v>167.10389699999999</v>
      </c>
      <c r="K434" s="1">
        <v>481.67083700000001</v>
      </c>
    </row>
    <row r="435" spans="1:11" x14ac:dyDescent="0.15">
      <c r="A435" s="1" t="s">
        <v>443</v>
      </c>
      <c r="B435" s="1">
        <v>1.0120260689943801</v>
      </c>
      <c r="C435" s="1">
        <f t="shared" si="6"/>
        <v>1.7246453198736911E-2</v>
      </c>
      <c r="D435" s="1">
        <v>0.77177469944502097</v>
      </c>
      <c r="E435" s="1">
        <v>0.94453854542180704</v>
      </c>
      <c r="F435" s="1">
        <v>604.18426499999998</v>
      </c>
      <c r="G435" s="1">
        <v>573.18450900000005</v>
      </c>
      <c r="H435" s="1">
        <v>646.299622</v>
      </c>
      <c r="I435" s="1">
        <v>583.78839100000005</v>
      </c>
      <c r="J435" s="1">
        <v>587.88482699999997</v>
      </c>
      <c r="K435" s="1">
        <v>625.941101</v>
      </c>
    </row>
    <row r="436" spans="1:11" x14ac:dyDescent="0.15">
      <c r="A436" s="1" t="s">
        <v>444</v>
      </c>
      <c r="B436" s="1">
        <v>0.98391926344824199</v>
      </c>
      <c r="C436" s="1">
        <f t="shared" si="6"/>
        <v>-2.3388156356975099E-2</v>
      </c>
      <c r="D436" s="1">
        <v>0.77229207549034795</v>
      </c>
      <c r="E436" s="1">
        <v>0.94453854542180704</v>
      </c>
      <c r="F436" s="1">
        <v>1161.415405</v>
      </c>
      <c r="G436" s="1">
        <v>1130.9898679999999</v>
      </c>
      <c r="H436" s="1">
        <v>1031.3610839999999</v>
      </c>
      <c r="I436" s="1">
        <v>1054.935669</v>
      </c>
      <c r="J436" s="1">
        <v>1112.9704589999999</v>
      </c>
      <c r="K436" s="1">
        <v>1140.632202</v>
      </c>
    </row>
    <row r="437" spans="1:11" x14ac:dyDescent="0.15">
      <c r="A437" s="1" t="s">
        <v>445</v>
      </c>
      <c r="B437" s="1">
        <v>1.0156826205370999</v>
      </c>
      <c r="C437" s="1">
        <f t="shared" si="6"/>
        <v>2.2449660664242636E-2</v>
      </c>
      <c r="D437" s="1">
        <v>0.77238443324523998</v>
      </c>
      <c r="E437" s="1">
        <v>0.94453854542180704</v>
      </c>
      <c r="F437" s="1">
        <v>1091.946533</v>
      </c>
      <c r="G437" s="1">
        <v>1147.849731</v>
      </c>
      <c r="H437" s="1">
        <v>1124.319092</v>
      </c>
      <c r="I437" s="1">
        <v>1056.654053</v>
      </c>
      <c r="J437" s="1">
        <v>1185.432495</v>
      </c>
      <c r="K437" s="1">
        <v>1168.736328</v>
      </c>
    </row>
    <row r="438" spans="1:11" x14ac:dyDescent="0.15">
      <c r="A438" s="1" t="s">
        <v>446</v>
      </c>
      <c r="B438" s="1">
        <v>0.97582561069779294</v>
      </c>
      <c r="C438" s="1">
        <f t="shared" si="6"/>
        <v>-3.5304747366569668E-2</v>
      </c>
      <c r="D438" s="1">
        <v>0.77596147123863202</v>
      </c>
      <c r="E438" s="1">
        <v>0.94600229227519295</v>
      </c>
      <c r="F438" s="1">
        <v>117.113983</v>
      </c>
      <c r="G438" s="1">
        <v>108.82299</v>
      </c>
      <c r="H438" s="1">
        <v>101.320396</v>
      </c>
      <c r="I438" s="1">
        <v>105.96463</v>
      </c>
      <c r="J438" s="1">
        <v>100.380905</v>
      </c>
      <c r="K438" s="1">
        <v>119.409515</v>
      </c>
    </row>
    <row r="439" spans="1:11" x14ac:dyDescent="0.15">
      <c r="A439" s="1" t="s">
        <v>447</v>
      </c>
      <c r="B439" s="1">
        <v>1.02972244034028</v>
      </c>
      <c r="C439" s="1">
        <f t="shared" si="6"/>
        <v>4.2255514196967672E-2</v>
      </c>
      <c r="D439" s="1">
        <v>0.77850451987529101</v>
      </c>
      <c r="E439" s="1">
        <v>0.94745737075497505</v>
      </c>
      <c r="F439" s="1">
        <v>118.87757064514901</v>
      </c>
      <c r="G439" s="1">
        <v>92.476840062995194</v>
      </c>
      <c r="H439" s="1">
        <v>109.186417454345</v>
      </c>
      <c r="I439" s="1">
        <v>112.167773293415</v>
      </c>
      <c r="J439" s="1">
        <v>97.491348025587698</v>
      </c>
      <c r="K439" s="1">
        <v>108.243065169632</v>
      </c>
    </row>
    <row r="440" spans="1:11" x14ac:dyDescent="0.15">
      <c r="A440" s="1" t="s">
        <v>448</v>
      </c>
      <c r="B440" s="1">
        <v>1.0361780644240199</v>
      </c>
      <c r="C440" s="1">
        <f t="shared" si="6"/>
        <v>5.127194760658077E-2</v>
      </c>
      <c r="D440" s="1">
        <v>0.77960053111888705</v>
      </c>
      <c r="E440" s="1">
        <v>0.94769666677040898</v>
      </c>
      <c r="F440" s="1">
        <v>335.735657</v>
      </c>
      <c r="G440" s="1">
        <v>326.08599900000002</v>
      </c>
      <c r="H440" s="1">
        <v>253.16619900000001</v>
      </c>
      <c r="I440" s="1">
        <v>299.81591800000001</v>
      </c>
      <c r="J440" s="1">
        <v>325.95178199999998</v>
      </c>
      <c r="K440" s="1">
        <v>359.59121699999997</v>
      </c>
    </row>
    <row r="441" spans="1:11" x14ac:dyDescent="0.15">
      <c r="A441" s="1" t="s">
        <v>449</v>
      </c>
      <c r="B441" s="1">
        <v>0.98846664768958503</v>
      </c>
      <c r="C441" s="1">
        <f t="shared" si="6"/>
        <v>-1.6735806752404971E-2</v>
      </c>
      <c r="D441" s="1">
        <v>0.78007911093004201</v>
      </c>
      <c r="E441" s="1">
        <v>0.948121903892027</v>
      </c>
      <c r="F441" s="1">
        <v>391.37570199999999</v>
      </c>
      <c r="G441" s="1">
        <v>410.17681900000002</v>
      </c>
      <c r="H441" s="1">
        <v>394.13452100000001</v>
      </c>
      <c r="I441" s="1">
        <v>378.68487499999998</v>
      </c>
      <c r="J441" s="1">
        <v>396.86654700000003</v>
      </c>
      <c r="K441" s="1">
        <v>417.21234099999998</v>
      </c>
    </row>
    <row r="442" spans="1:11" x14ac:dyDescent="0.15">
      <c r="A442" s="1" t="s">
        <v>450</v>
      </c>
      <c r="B442" s="1">
        <v>0.90052176089415703</v>
      </c>
      <c r="C442" s="1">
        <f t="shared" si="6"/>
        <v>-0.15116695595207502</v>
      </c>
      <c r="D442" s="1">
        <v>0.78144622716693901</v>
      </c>
      <c r="E442" s="1">
        <v>0.948609204054497</v>
      </c>
      <c r="F442" s="1">
        <v>873.23345900000004</v>
      </c>
      <c r="G442" s="1">
        <v>343.43359400000003</v>
      </c>
      <c r="H442" s="1">
        <v>746.21728499999995</v>
      </c>
      <c r="I442" s="1">
        <v>457.30447400000003</v>
      </c>
      <c r="J442" s="1">
        <v>344.84884599999998</v>
      </c>
      <c r="K442" s="1">
        <v>617.13324</v>
      </c>
    </row>
    <row r="443" spans="1:11" x14ac:dyDescent="0.15">
      <c r="A443" s="1" t="s">
        <v>451</v>
      </c>
      <c r="B443" s="1">
        <v>1.0260835192998701</v>
      </c>
      <c r="C443" s="1">
        <f t="shared" si="6"/>
        <v>3.7148165619213309E-2</v>
      </c>
      <c r="D443" s="1">
        <v>0.78145947548760097</v>
      </c>
      <c r="E443" s="1">
        <v>0.948609204054497</v>
      </c>
      <c r="F443" s="1">
        <v>496.10891700000002</v>
      </c>
      <c r="G443" s="1">
        <v>494.38919099999998</v>
      </c>
      <c r="H443" s="1">
        <v>455.025757</v>
      </c>
      <c r="I443" s="1">
        <v>438.45523100000003</v>
      </c>
      <c r="J443" s="1">
        <v>520.307861</v>
      </c>
      <c r="K443" s="1">
        <v>531.68261700000005</v>
      </c>
    </row>
    <row r="444" spans="1:11" x14ac:dyDescent="0.15">
      <c r="A444" s="1" t="s">
        <v>452</v>
      </c>
      <c r="B444" s="1">
        <v>1.0452837087134199</v>
      </c>
      <c r="C444" s="1">
        <f t="shared" si="6"/>
        <v>6.3894568720041581E-2</v>
      </c>
      <c r="D444" s="1">
        <v>0.78436897923990301</v>
      </c>
      <c r="E444" s="1">
        <v>0.949671307154213</v>
      </c>
      <c r="F444" s="1">
        <v>666.00454765359495</v>
      </c>
      <c r="G444" s="1">
        <v>625.25521164052304</v>
      </c>
      <c r="H444" s="1">
        <v>693.92517558823499</v>
      </c>
      <c r="I444" s="1">
        <v>871.87348586274504</v>
      </c>
      <c r="J444" s="1">
        <v>599.10540254902003</v>
      </c>
      <c r="K444" s="1">
        <v>651.75661571241801</v>
      </c>
    </row>
    <row r="445" spans="1:11" x14ac:dyDescent="0.15">
      <c r="A445" s="1" t="s">
        <v>453</v>
      </c>
      <c r="B445" s="1">
        <v>1.0684647017303801</v>
      </c>
      <c r="C445" s="1">
        <f t="shared" si="6"/>
        <v>9.5539247277361142E-2</v>
      </c>
      <c r="D445" s="1">
        <v>0.78489978089899404</v>
      </c>
      <c r="E445" s="1">
        <v>0.949671307154213</v>
      </c>
      <c r="F445" s="1">
        <v>223.719482</v>
      </c>
      <c r="G445" s="1">
        <v>122.316406</v>
      </c>
      <c r="H445" s="1">
        <v>193.07226600000001</v>
      </c>
      <c r="I445" s="1">
        <v>206.83105499999999</v>
      </c>
      <c r="J445" s="1">
        <v>161.257248</v>
      </c>
      <c r="K445" s="1">
        <v>137.26739499999999</v>
      </c>
    </row>
    <row r="446" spans="1:11" x14ac:dyDescent="0.15">
      <c r="A446" s="1" t="s">
        <v>454</v>
      </c>
      <c r="B446" s="1">
        <v>1.10879829089813</v>
      </c>
      <c r="C446" s="1">
        <f t="shared" si="6"/>
        <v>0.1489969388191022</v>
      </c>
      <c r="D446" s="1">
        <v>0.78618057901051097</v>
      </c>
      <c r="E446" s="1">
        <v>0.95014460206141205</v>
      </c>
      <c r="F446" s="1">
        <v>448.47735599999999</v>
      </c>
      <c r="G446" s="1">
        <v>432.438354</v>
      </c>
      <c r="H446" s="1">
        <v>382.98922700000003</v>
      </c>
      <c r="I446" s="1">
        <v>469.39236499999998</v>
      </c>
      <c r="J446" s="1">
        <v>322.44546500000001</v>
      </c>
      <c r="K446" s="1">
        <v>864.94177200000001</v>
      </c>
    </row>
    <row r="447" spans="1:11" x14ac:dyDescent="0.15">
      <c r="A447" s="1" t="s">
        <v>455</v>
      </c>
      <c r="B447" s="1">
        <v>0.97356352996731899</v>
      </c>
      <c r="C447" s="1">
        <f t="shared" si="6"/>
        <v>-3.8652969687783881E-2</v>
      </c>
      <c r="D447" s="1">
        <v>0.78636980643411103</v>
      </c>
      <c r="E447" s="1">
        <v>0.95014460206141205</v>
      </c>
      <c r="F447" s="1">
        <v>426.95794699999999</v>
      </c>
      <c r="G447" s="1">
        <v>420.79391500000003</v>
      </c>
      <c r="H447" s="1">
        <v>343.10443099999998</v>
      </c>
      <c r="I447" s="1">
        <v>370.05938700000002</v>
      </c>
      <c r="J447" s="1">
        <v>413.39025900000001</v>
      </c>
      <c r="K447" s="1">
        <v>405.203979</v>
      </c>
    </row>
    <row r="448" spans="1:11" x14ac:dyDescent="0.15">
      <c r="A448" s="1" t="s">
        <v>456</v>
      </c>
      <c r="B448" s="1">
        <v>1.02692469968426</v>
      </c>
      <c r="C448" s="1">
        <f t="shared" si="6"/>
        <v>3.8330398428357976E-2</v>
      </c>
      <c r="D448" s="1">
        <v>0.79004648032474001</v>
      </c>
      <c r="E448" s="1">
        <v>0.95127904189902002</v>
      </c>
      <c r="F448" s="1">
        <v>1242.040894</v>
      </c>
      <c r="G448" s="1">
        <v>1033.5291749999999</v>
      </c>
      <c r="H448" s="1">
        <v>1012.894043</v>
      </c>
      <c r="I448" s="1">
        <v>1020.895142</v>
      </c>
      <c r="J448" s="1">
        <v>1141.9289550000001</v>
      </c>
      <c r="K448" s="1">
        <v>1143.454956</v>
      </c>
    </row>
    <row r="449" spans="1:11" x14ac:dyDescent="0.15">
      <c r="A449" s="1" t="s">
        <v>457</v>
      </c>
      <c r="B449" s="1">
        <v>1.1768510516753601</v>
      </c>
      <c r="C449" s="1">
        <f t="shared" si="6"/>
        <v>0.23493173702263087</v>
      </c>
      <c r="D449" s="1">
        <v>0.79334339068944304</v>
      </c>
      <c r="E449" s="1">
        <v>0.95176095224903501</v>
      </c>
      <c r="F449" s="1">
        <v>120.07688899999999</v>
      </c>
      <c r="G449" s="1">
        <v>53.620552000000004</v>
      </c>
      <c r="H449" s="1">
        <v>228.30938699999999</v>
      </c>
      <c r="I449" s="1">
        <v>184.02409399999999</v>
      </c>
      <c r="J449" s="1">
        <v>106.389931</v>
      </c>
      <c r="K449" s="1">
        <v>47.470855999999998</v>
      </c>
    </row>
    <row r="450" spans="1:11" x14ac:dyDescent="0.15">
      <c r="A450" s="1" t="s">
        <v>458</v>
      </c>
      <c r="B450" s="1">
        <v>1.0512534232339801</v>
      </c>
      <c r="C450" s="1">
        <f t="shared" si="6"/>
        <v>7.2110498387335936E-2</v>
      </c>
      <c r="D450" s="1">
        <v>0.794274694754459</v>
      </c>
      <c r="E450" s="1">
        <v>0.95176095224903501</v>
      </c>
      <c r="F450" s="1">
        <v>13324.242188</v>
      </c>
      <c r="G450" s="1">
        <v>14906.247069999999</v>
      </c>
      <c r="H450" s="1">
        <v>21198.4375</v>
      </c>
      <c r="I450" s="1">
        <v>16523.533202999999</v>
      </c>
      <c r="J450" s="1">
        <v>17580.539062</v>
      </c>
      <c r="K450" s="1">
        <v>13439.317383</v>
      </c>
    </row>
    <row r="451" spans="1:11" x14ac:dyDescent="0.15">
      <c r="A451" s="1" t="s">
        <v>459</v>
      </c>
      <c r="B451" s="1">
        <v>1.09954831446721</v>
      </c>
      <c r="C451" s="1">
        <f t="shared" ref="C451:C514" si="7">LOG(B451,2)</f>
        <v>0.13691099801810963</v>
      </c>
      <c r="D451" s="1">
        <v>0.79645746086708302</v>
      </c>
      <c r="E451" s="1">
        <v>0.95230858791236295</v>
      </c>
      <c r="F451" s="1">
        <v>153.87882999999999</v>
      </c>
      <c r="G451" s="1">
        <v>202.528549</v>
      </c>
      <c r="H451" s="1">
        <v>311.61096199999997</v>
      </c>
      <c r="I451" s="1">
        <v>291.371399</v>
      </c>
      <c r="J451" s="1">
        <v>236.928101</v>
      </c>
      <c r="K451" s="1">
        <v>155.875595</v>
      </c>
    </row>
    <row r="452" spans="1:11" x14ac:dyDescent="0.15">
      <c r="A452" s="1" t="s">
        <v>460</v>
      </c>
      <c r="B452" s="1">
        <v>1.0158864627040001</v>
      </c>
      <c r="C452" s="1">
        <f t="shared" si="7"/>
        <v>2.2739172930129913E-2</v>
      </c>
      <c r="D452" s="1">
        <v>0.79942480309032604</v>
      </c>
      <c r="E452" s="1">
        <v>0.95327144972435096</v>
      </c>
      <c r="F452" s="1">
        <v>1152.4376219999999</v>
      </c>
      <c r="G452" s="1">
        <v>1122.587769</v>
      </c>
      <c r="H452" s="1">
        <v>1031.1395259999999</v>
      </c>
      <c r="I452" s="1">
        <v>1060.719116</v>
      </c>
      <c r="J452" s="1">
        <v>1175.209717</v>
      </c>
      <c r="K452" s="1">
        <v>1138.8310550000001</v>
      </c>
    </row>
    <row r="453" spans="1:11" x14ac:dyDescent="0.15">
      <c r="A453" s="1" t="s">
        <v>461</v>
      </c>
      <c r="B453" s="1">
        <v>0.96404278102591701</v>
      </c>
      <c r="C453" s="1">
        <f t="shared" si="7"/>
        <v>-5.2830924983525505E-2</v>
      </c>
      <c r="D453" s="1">
        <v>0.80033782718319402</v>
      </c>
      <c r="E453" s="1">
        <v>0.95327144972435096</v>
      </c>
      <c r="F453" s="1">
        <v>726.84155299999998</v>
      </c>
      <c r="G453" s="1">
        <v>617.32781999999997</v>
      </c>
      <c r="H453" s="1">
        <v>511.85873400000003</v>
      </c>
      <c r="I453" s="1">
        <v>568.72216800000001</v>
      </c>
      <c r="J453" s="1">
        <v>633.59436000000005</v>
      </c>
      <c r="K453" s="1">
        <v>595.61389199999996</v>
      </c>
    </row>
    <row r="454" spans="1:11" x14ac:dyDescent="0.15">
      <c r="A454" s="1" t="s">
        <v>462</v>
      </c>
      <c r="B454" s="1">
        <v>1.03233488402939</v>
      </c>
      <c r="C454" s="1">
        <f t="shared" si="7"/>
        <v>4.5911049401362293E-2</v>
      </c>
      <c r="D454" s="1">
        <v>0.800707901098209</v>
      </c>
      <c r="E454" s="1">
        <v>0.95336398120178301</v>
      </c>
      <c r="F454" s="1">
        <v>100.333282699766</v>
      </c>
      <c r="G454" s="1">
        <v>123.57916879672899</v>
      </c>
      <c r="H454" s="1">
        <v>121.932909732477</v>
      </c>
      <c r="I454" s="1">
        <v>108.188775065421</v>
      </c>
      <c r="J454" s="1">
        <v>133.20587859112101</v>
      </c>
      <c r="K454" s="1">
        <v>113.390851688084</v>
      </c>
    </row>
    <row r="455" spans="1:11" x14ac:dyDescent="0.15">
      <c r="A455" s="1" t="s">
        <v>463</v>
      </c>
      <c r="B455" s="1">
        <v>1.03582471124005</v>
      </c>
      <c r="C455" s="1">
        <f t="shared" si="7"/>
        <v>5.0779881768518102E-2</v>
      </c>
      <c r="D455" s="1">
        <v>0.80125186589741804</v>
      </c>
      <c r="E455" s="1">
        <v>0.95336398120178301</v>
      </c>
      <c r="F455" s="1">
        <v>172.81222500000001</v>
      </c>
      <c r="G455" s="1">
        <v>169.799149</v>
      </c>
      <c r="H455" s="1">
        <v>127.87492399999999</v>
      </c>
      <c r="I455" s="1">
        <v>150.62640400000001</v>
      </c>
      <c r="J455" s="1">
        <v>174.502197</v>
      </c>
      <c r="K455" s="1">
        <v>180.426163</v>
      </c>
    </row>
    <row r="456" spans="1:11" x14ac:dyDescent="0.15">
      <c r="A456" s="1" t="s">
        <v>464</v>
      </c>
      <c r="B456" s="1">
        <v>0.98325129654440702</v>
      </c>
      <c r="C456" s="1">
        <f t="shared" si="7"/>
        <v>-2.4367911337327311E-2</v>
      </c>
      <c r="D456" s="1">
        <v>0.80287183666251405</v>
      </c>
      <c r="E456" s="1">
        <v>0.95357814602875401</v>
      </c>
      <c r="F456" s="1">
        <v>140.87901299999999</v>
      </c>
      <c r="G456" s="1">
        <v>118.70682499999999</v>
      </c>
      <c r="H456" s="1">
        <v>122.23241400000001</v>
      </c>
      <c r="I456" s="1">
        <v>121.741478</v>
      </c>
      <c r="J456" s="1">
        <v>125.39556899999999</v>
      </c>
      <c r="K456" s="1">
        <v>119.229057</v>
      </c>
    </row>
    <row r="457" spans="1:11" x14ac:dyDescent="0.15">
      <c r="A457" s="1" t="s">
        <v>465</v>
      </c>
      <c r="B457" s="1">
        <v>1.1335298434693999</v>
      </c>
      <c r="C457" s="1">
        <f t="shared" si="7"/>
        <v>0.18082237472098098</v>
      </c>
      <c r="D457" s="1">
        <v>0.80433661198617101</v>
      </c>
      <c r="E457" s="1">
        <v>0.9540129736013</v>
      </c>
      <c r="F457" s="1">
        <v>1079.356567</v>
      </c>
      <c r="G457" s="1">
        <v>545.78961200000003</v>
      </c>
      <c r="H457" s="1">
        <v>1512.5419919999999</v>
      </c>
      <c r="I457" s="1">
        <v>1596.442139</v>
      </c>
      <c r="J457" s="1">
        <v>643.629639</v>
      </c>
      <c r="K457" s="1">
        <v>777.70880099999999</v>
      </c>
    </row>
    <row r="458" spans="1:11" x14ac:dyDescent="0.15">
      <c r="A458" s="1" t="s">
        <v>466</v>
      </c>
      <c r="B458" s="1">
        <v>0.95864334931897</v>
      </c>
      <c r="C458" s="1">
        <f t="shared" si="7"/>
        <v>-6.0933915588243799E-2</v>
      </c>
      <c r="D458" s="1">
        <v>0.80509801802349301</v>
      </c>
      <c r="E458" s="1">
        <v>0.95411825313165599</v>
      </c>
      <c r="F458" s="1">
        <v>123.43156399999999</v>
      </c>
      <c r="G458" s="1">
        <v>107.501144</v>
      </c>
      <c r="H458" s="1">
        <v>112.806656</v>
      </c>
      <c r="I458" s="1">
        <v>111.23049899999999</v>
      </c>
      <c r="J458" s="1">
        <v>90.211539999999999</v>
      </c>
      <c r="K458" s="1">
        <v>136.22602800000001</v>
      </c>
    </row>
    <row r="459" spans="1:11" x14ac:dyDescent="0.15">
      <c r="A459" s="1" t="s">
        <v>467</v>
      </c>
      <c r="B459" s="1">
        <v>1.01726750517019</v>
      </c>
      <c r="C459" s="1">
        <f t="shared" si="7"/>
        <v>2.4699106565401474E-2</v>
      </c>
      <c r="D459" s="1">
        <v>0.8071157091783</v>
      </c>
      <c r="E459" s="1">
        <v>0.95467722579085101</v>
      </c>
      <c r="F459" s="1">
        <v>2224.2717290000001</v>
      </c>
      <c r="G459" s="1">
        <v>2187.3789059999999</v>
      </c>
      <c r="H459" s="1">
        <v>2019.310303</v>
      </c>
      <c r="I459" s="1">
        <v>2013.293823</v>
      </c>
      <c r="J459" s="1">
        <v>2298.993164</v>
      </c>
      <c r="K459" s="1">
        <v>2250.4428710000002</v>
      </c>
    </row>
    <row r="460" spans="1:11" x14ac:dyDescent="0.15">
      <c r="A460" s="1" t="s">
        <v>468</v>
      </c>
      <c r="B460" s="1">
        <v>1.03819997407514</v>
      </c>
      <c r="C460" s="1">
        <f t="shared" si="7"/>
        <v>5.4084356816885552E-2</v>
      </c>
      <c r="D460" s="1">
        <v>0.81105922673698505</v>
      </c>
      <c r="E460" s="1">
        <v>0.95467722579085101</v>
      </c>
      <c r="F460" s="1">
        <v>111.356651</v>
      </c>
      <c r="G460" s="1">
        <v>138.73916600000001</v>
      </c>
      <c r="H460" s="1">
        <v>127.054405</v>
      </c>
      <c r="I460" s="1">
        <v>140.03561400000001</v>
      </c>
      <c r="J460" s="1">
        <v>150.443939</v>
      </c>
      <c r="K460" s="1">
        <v>109.40754699999999</v>
      </c>
    </row>
    <row r="461" spans="1:11" x14ac:dyDescent="0.15">
      <c r="A461" s="1" t="s">
        <v>469</v>
      </c>
      <c r="B461" s="1">
        <v>1.0462393233359499</v>
      </c>
      <c r="C461" s="1">
        <f t="shared" si="7"/>
        <v>6.521290043500147E-2</v>
      </c>
      <c r="D461" s="1">
        <v>0.811586768301503</v>
      </c>
      <c r="E461" s="1">
        <v>0.95467722579085101</v>
      </c>
      <c r="F461" s="1">
        <v>234.67413300000001</v>
      </c>
      <c r="G461" s="1">
        <v>199.97430399999999</v>
      </c>
      <c r="H461" s="1">
        <v>280.97033699999997</v>
      </c>
      <c r="I461" s="1">
        <v>235.87927199999999</v>
      </c>
      <c r="J461" s="1">
        <v>194.355591</v>
      </c>
      <c r="K461" s="1">
        <v>285.04672199999999</v>
      </c>
    </row>
    <row r="462" spans="1:11" x14ac:dyDescent="0.15">
      <c r="A462" s="1" t="s">
        <v>470</v>
      </c>
      <c r="B462" s="1">
        <v>1.0423959982666799</v>
      </c>
      <c r="C462" s="1">
        <f t="shared" si="7"/>
        <v>5.9903450557540129E-2</v>
      </c>
      <c r="D462" s="1">
        <v>0.81188220141527201</v>
      </c>
      <c r="E462" s="1">
        <v>0.95467722579085101</v>
      </c>
      <c r="F462" s="1">
        <v>117.22221399999999</v>
      </c>
      <c r="G462" s="1">
        <v>151.284424</v>
      </c>
      <c r="H462" s="1">
        <v>148.44558699999999</v>
      </c>
      <c r="I462" s="1">
        <v>144.35754399999999</v>
      </c>
      <c r="J462" s="1">
        <v>169.26689099999999</v>
      </c>
      <c r="K462" s="1">
        <v>120.89254</v>
      </c>
    </row>
    <row r="463" spans="1:11" x14ac:dyDescent="0.15">
      <c r="A463" s="1" t="s">
        <v>471</v>
      </c>
      <c r="B463" s="1">
        <v>1.03027440583768</v>
      </c>
      <c r="C463" s="1">
        <f t="shared" si="7"/>
        <v>4.3028639560120832E-2</v>
      </c>
      <c r="D463" s="1">
        <v>0.81493759244388098</v>
      </c>
      <c r="E463" s="1">
        <v>0.95482559038176495</v>
      </c>
      <c r="F463" s="1">
        <v>289.31616200000002</v>
      </c>
      <c r="G463" s="1">
        <v>281.997162</v>
      </c>
      <c r="H463" s="1">
        <v>217.76156599999999</v>
      </c>
      <c r="I463" s="1">
        <v>257.00872800000002</v>
      </c>
      <c r="J463" s="1">
        <v>280.19409200000001</v>
      </c>
      <c r="K463" s="1">
        <v>308.39233400000001</v>
      </c>
    </row>
    <row r="464" spans="1:11" x14ac:dyDescent="0.15">
      <c r="A464" s="1" t="s">
        <v>472</v>
      </c>
      <c r="B464" s="1">
        <v>1.0312203069125201</v>
      </c>
      <c r="C464" s="1">
        <f t="shared" si="7"/>
        <v>4.4352578813685026E-2</v>
      </c>
      <c r="D464" s="1">
        <v>0.81503175818951401</v>
      </c>
      <c r="E464" s="1">
        <v>0.95482559038176495</v>
      </c>
      <c r="F464" s="1">
        <v>1397.286499</v>
      </c>
      <c r="G464" s="1">
        <v>1392.1513669999999</v>
      </c>
      <c r="H464" s="1">
        <v>1310.241211</v>
      </c>
      <c r="I464" s="1">
        <v>1173.2426760000001</v>
      </c>
      <c r="J464" s="1">
        <v>1464.5588379999999</v>
      </c>
      <c r="K464" s="1">
        <v>1604.8336179999999</v>
      </c>
    </row>
    <row r="465" spans="1:11" x14ac:dyDescent="0.15">
      <c r="A465" s="1" t="s">
        <v>473</v>
      </c>
      <c r="B465" s="1">
        <v>0.94992111283804403</v>
      </c>
      <c r="C465" s="1">
        <f t="shared" si="7"/>
        <v>-7.4120386541620176E-2</v>
      </c>
      <c r="D465" s="1">
        <v>0.81597407097211205</v>
      </c>
      <c r="E465" s="1">
        <v>0.95509964847826401</v>
      </c>
      <c r="F465" s="1">
        <v>202.49200874043501</v>
      </c>
      <c r="G465" s="1">
        <v>242.69660077569401</v>
      </c>
      <c r="H465" s="1">
        <v>187.08603378619699</v>
      </c>
      <c r="I465" s="1">
        <v>240.27013453788399</v>
      </c>
      <c r="J465" s="1">
        <v>244.334085611403</v>
      </c>
      <c r="K465" s="1">
        <v>154.40801615303801</v>
      </c>
    </row>
    <row r="466" spans="1:11" x14ac:dyDescent="0.15">
      <c r="A466" s="1" t="s">
        <v>474</v>
      </c>
      <c r="B466" s="1">
        <v>1.01303596796482</v>
      </c>
      <c r="C466" s="1">
        <f t="shared" si="7"/>
        <v>1.8685398110690907E-2</v>
      </c>
      <c r="D466" s="1">
        <v>0.82114450861715704</v>
      </c>
      <c r="E466" s="1">
        <v>0.95732750722305004</v>
      </c>
      <c r="F466" s="1">
        <v>248.916473037081</v>
      </c>
      <c r="G466" s="1">
        <v>238.44592034210501</v>
      </c>
      <c r="H466" s="1">
        <v>216.69499034569401</v>
      </c>
      <c r="I466" s="1">
        <v>234.747220607656</v>
      </c>
      <c r="J466" s="1">
        <v>238.73929612081301</v>
      </c>
      <c r="K466" s="1">
        <v>250.217797360048</v>
      </c>
    </row>
    <row r="467" spans="1:11" x14ac:dyDescent="0.15">
      <c r="A467" s="1" t="s">
        <v>475</v>
      </c>
      <c r="B467" s="1">
        <v>1.0926065997024801</v>
      </c>
      <c r="C467" s="1">
        <f t="shared" si="7"/>
        <v>0.12777404252643562</v>
      </c>
      <c r="D467" s="1">
        <v>0.82258310001715496</v>
      </c>
      <c r="E467" s="1">
        <v>0.95748486131085297</v>
      </c>
      <c r="F467" s="1">
        <v>105.69433635497199</v>
      </c>
      <c r="G467" s="1">
        <v>113.46018944822301</v>
      </c>
      <c r="H467" s="1">
        <v>105.234907672334</v>
      </c>
      <c r="I467" s="1">
        <v>101.13683033797</v>
      </c>
      <c r="J467" s="1">
        <v>87.197758110767694</v>
      </c>
      <c r="K467" s="1">
        <v>225.724571522926</v>
      </c>
    </row>
    <row r="468" spans="1:11" x14ac:dyDescent="0.15">
      <c r="A468" s="1" t="s">
        <v>476</v>
      </c>
      <c r="B468" s="1">
        <v>0.91221060542612897</v>
      </c>
      <c r="C468" s="1">
        <f t="shared" si="7"/>
        <v>-0.13256115171785057</v>
      </c>
      <c r="D468" s="1">
        <v>0.82325835408530601</v>
      </c>
      <c r="E468" s="1">
        <v>0.95749635034217595</v>
      </c>
      <c r="F468" s="1">
        <v>102.36882</v>
      </c>
      <c r="G468" s="1">
        <v>203.63488799999999</v>
      </c>
      <c r="H468" s="1">
        <v>203.95100400000001</v>
      </c>
      <c r="I468" s="1">
        <v>202.937378</v>
      </c>
      <c r="J468" s="1">
        <v>173.15185500000001</v>
      </c>
      <c r="K468" s="1">
        <v>104.746948</v>
      </c>
    </row>
    <row r="469" spans="1:11" x14ac:dyDescent="0.15">
      <c r="A469" s="1" t="s">
        <v>477</v>
      </c>
      <c r="B469" s="1">
        <v>1.01381075392006</v>
      </c>
      <c r="C469" s="1">
        <f t="shared" si="7"/>
        <v>1.9788372398535026E-2</v>
      </c>
      <c r="D469" s="1">
        <v>0.82672399425510701</v>
      </c>
      <c r="E469" s="1">
        <v>0.95829413331708302</v>
      </c>
      <c r="F469" s="1">
        <v>6711.6171880000002</v>
      </c>
      <c r="G469" s="1">
        <v>6350.0581050000001</v>
      </c>
      <c r="H469" s="1">
        <v>7501.2963870000003</v>
      </c>
      <c r="I469" s="1">
        <v>6995.939453</v>
      </c>
      <c r="J469" s="1">
        <v>6862.8691410000001</v>
      </c>
      <c r="K469" s="1">
        <v>6189.5463870000003</v>
      </c>
    </row>
    <row r="470" spans="1:11" x14ac:dyDescent="0.15">
      <c r="A470" s="1" t="s">
        <v>478</v>
      </c>
      <c r="B470" s="1">
        <v>1.0149183146502101</v>
      </c>
      <c r="C470" s="1">
        <f t="shared" si="7"/>
        <v>2.1363617271173252E-2</v>
      </c>
      <c r="D470" s="1">
        <v>0.82713544460863997</v>
      </c>
      <c r="E470" s="1">
        <v>0.95829413331708302</v>
      </c>
      <c r="F470" s="1">
        <v>1331.917236</v>
      </c>
      <c r="G470" s="1">
        <v>1311.972534</v>
      </c>
      <c r="H470" s="1">
        <v>1227.6407469999999</v>
      </c>
      <c r="I470" s="1">
        <v>1204.605591</v>
      </c>
      <c r="J470" s="1">
        <v>1388.393311</v>
      </c>
      <c r="K470" s="1">
        <v>1334.7705080000001</v>
      </c>
    </row>
    <row r="471" spans="1:11" x14ac:dyDescent="0.15">
      <c r="A471" s="1" t="s">
        <v>479</v>
      </c>
      <c r="B471" s="1">
        <v>0.98235974143674099</v>
      </c>
      <c r="C471" s="1">
        <f t="shared" si="7"/>
        <v>-2.567665675629589E-2</v>
      </c>
      <c r="D471" s="1">
        <v>0.83111611691975595</v>
      </c>
      <c r="E471" s="1">
        <v>0.95875866768754403</v>
      </c>
      <c r="F471" s="1">
        <v>158.75657699999999</v>
      </c>
      <c r="G471" s="1">
        <v>191.30458100000001</v>
      </c>
      <c r="H471" s="1">
        <v>187.20491000000001</v>
      </c>
      <c r="I471" s="1">
        <v>190.84339900000001</v>
      </c>
      <c r="J471" s="1">
        <v>175.25262499999999</v>
      </c>
      <c r="K471" s="1">
        <v>173.14125100000001</v>
      </c>
    </row>
    <row r="472" spans="1:11" x14ac:dyDescent="0.15">
      <c r="A472" s="1" t="s">
        <v>480</v>
      </c>
      <c r="B472" s="1">
        <v>0.98006508573310303</v>
      </c>
      <c r="C472" s="1">
        <f t="shared" si="7"/>
        <v>-2.905053367337547E-2</v>
      </c>
      <c r="D472" s="1">
        <v>0.83451410555204997</v>
      </c>
      <c r="E472" s="1">
        <v>0.96023243618998999</v>
      </c>
      <c r="F472" s="1">
        <v>3957.2390854437099</v>
      </c>
      <c r="G472" s="1">
        <v>3418.0979103150598</v>
      </c>
      <c r="H472" s="1">
        <v>4036.8774344820799</v>
      </c>
      <c r="I472" s="1">
        <v>3690.45932338379</v>
      </c>
      <c r="J472" s="1">
        <v>3269.90190649755</v>
      </c>
      <c r="K472" s="1">
        <v>3938.2461128335599</v>
      </c>
    </row>
    <row r="473" spans="1:11" x14ac:dyDescent="0.15">
      <c r="A473" s="1" t="s">
        <v>481</v>
      </c>
      <c r="B473" s="1">
        <v>0.98697892343274896</v>
      </c>
      <c r="C473" s="1">
        <f t="shared" si="7"/>
        <v>-1.8908818091925902E-2</v>
      </c>
      <c r="D473" s="1">
        <v>0.83640750458802304</v>
      </c>
      <c r="E473" s="1">
        <v>0.96058860808548296</v>
      </c>
      <c r="F473" s="1">
        <v>330.70013399999999</v>
      </c>
      <c r="G473" s="1">
        <v>341.40057400000001</v>
      </c>
      <c r="H473" s="1">
        <v>298.62515300000001</v>
      </c>
      <c r="I473" s="1">
        <v>306.98596199999997</v>
      </c>
      <c r="J473" s="1">
        <v>340.36373900000001</v>
      </c>
      <c r="K473" s="1">
        <v>327.63928199999998</v>
      </c>
    </row>
    <row r="474" spans="1:11" x14ac:dyDescent="0.15">
      <c r="A474" s="1" t="s">
        <v>482</v>
      </c>
      <c r="B474" s="1">
        <v>1.12539777116503</v>
      </c>
      <c r="C474" s="1">
        <f t="shared" si="7"/>
        <v>0.17043501127304261</v>
      </c>
      <c r="D474" s="1">
        <v>0.83668380541027598</v>
      </c>
      <c r="E474" s="1">
        <v>0.96058860808548296</v>
      </c>
      <c r="F474" s="1">
        <v>186.36196899999999</v>
      </c>
      <c r="G474" s="1">
        <v>64.066199999999995</v>
      </c>
      <c r="H474" s="1">
        <v>80.004043999999993</v>
      </c>
      <c r="I474" s="1">
        <v>130.36299099999999</v>
      </c>
      <c r="J474" s="1">
        <v>63.840786000000001</v>
      </c>
      <c r="K474" s="1">
        <v>151.35458399999999</v>
      </c>
    </row>
    <row r="475" spans="1:11" x14ac:dyDescent="0.15">
      <c r="A475" s="1" t="s">
        <v>483</v>
      </c>
      <c r="B475" s="1">
        <v>1.01891277761493</v>
      </c>
      <c r="C475" s="1">
        <f t="shared" si="7"/>
        <v>2.7030557207156303E-2</v>
      </c>
      <c r="D475" s="1">
        <v>0.83679468794068701</v>
      </c>
      <c r="E475" s="1">
        <v>0.96058860808548296</v>
      </c>
      <c r="F475" s="1">
        <v>379.25836199999998</v>
      </c>
      <c r="G475" s="1">
        <v>369.97485399999999</v>
      </c>
      <c r="H475" s="1">
        <v>332.67294299999998</v>
      </c>
      <c r="I475" s="1">
        <v>375.15896600000002</v>
      </c>
      <c r="J475" s="1">
        <v>341.59258999999997</v>
      </c>
      <c r="K475" s="1">
        <v>427.24648999999999</v>
      </c>
    </row>
    <row r="476" spans="1:11" x14ac:dyDescent="0.15">
      <c r="A476" s="1" t="s">
        <v>484</v>
      </c>
      <c r="B476" s="1">
        <v>1.0111074250910399</v>
      </c>
      <c r="C476" s="1">
        <f t="shared" si="7"/>
        <v>1.5936284493951892E-2</v>
      </c>
      <c r="D476" s="1">
        <v>0.837053762027679</v>
      </c>
      <c r="E476" s="1">
        <v>0.96058860808548296</v>
      </c>
      <c r="F476" s="1">
        <v>1030.8222659999999</v>
      </c>
      <c r="G476" s="1">
        <v>972.87628199999995</v>
      </c>
      <c r="H476" s="1">
        <v>987.21331799999996</v>
      </c>
      <c r="I476" s="1">
        <v>916.44055200000003</v>
      </c>
      <c r="J476" s="1">
        <v>1027.2094729999999</v>
      </c>
      <c r="K476" s="1">
        <v>1034.9364009999999</v>
      </c>
    </row>
    <row r="477" spans="1:11" x14ac:dyDescent="0.15">
      <c r="A477" s="1" t="s">
        <v>485</v>
      </c>
      <c r="B477" s="1">
        <v>1.09626635541313</v>
      </c>
      <c r="C477" s="1">
        <f t="shared" si="7"/>
        <v>0.13259836668131758</v>
      </c>
      <c r="D477" s="1">
        <v>0.83836181274822197</v>
      </c>
      <c r="E477" s="1">
        <v>0.96058860808548296</v>
      </c>
      <c r="F477" s="1">
        <v>234.21793014244801</v>
      </c>
      <c r="G477" s="1">
        <v>223.91294577481099</v>
      </c>
      <c r="H477" s="1">
        <v>196.889132892161</v>
      </c>
      <c r="I477" s="1">
        <v>321.103782729888</v>
      </c>
      <c r="J477" s="1">
        <v>330.91156321086402</v>
      </c>
      <c r="K477" s="1">
        <v>123.243139294751</v>
      </c>
    </row>
    <row r="478" spans="1:11" x14ac:dyDescent="0.15">
      <c r="A478" s="1" t="s">
        <v>486</v>
      </c>
      <c r="B478" s="1">
        <v>0.91171744337543004</v>
      </c>
      <c r="C478" s="1">
        <f t="shared" si="7"/>
        <v>-0.13334131677173391</v>
      </c>
      <c r="D478" s="1">
        <v>0.83999514441197298</v>
      </c>
      <c r="E478" s="1">
        <v>0.96058860808548296</v>
      </c>
      <c r="F478" s="1">
        <v>766.46090207025998</v>
      </c>
      <c r="G478" s="1">
        <v>642.64329535418699</v>
      </c>
      <c r="H478" s="1">
        <v>1092.34554420885</v>
      </c>
      <c r="I478" s="1">
        <v>1160.07555495573</v>
      </c>
      <c r="J478" s="1">
        <v>679.58915509143401</v>
      </c>
      <c r="K478" s="1">
        <v>397.90376911453302</v>
      </c>
    </row>
    <row r="479" spans="1:11" x14ac:dyDescent="0.15">
      <c r="A479" s="1" t="s">
        <v>487</v>
      </c>
      <c r="B479" s="1">
        <v>1.0785542792554901</v>
      </c>
      <c r="C479" s="1">
        <f t="shared" si="7"/>
        <v>0.10909878330616804</v>
      </c>
      <c r="D479" s="1">
        <v>0.84321808605363102</v>
      </c>
      <c r="E479" s="1">
        <v>0.96076062501051995</v>
      </c>
      <c r="F479" s="1">
        <v>3467.5729980000001</v>
      </c>
      <c r="G479" s="1">
        <v>1828.3477780000001</v>
      </c>
      <c r="H479" s="1">
        <v>1371.795288</v>
      </c>
      <c r="I479" s="1">
        <v>2140.517578</v>
      </c>
      <c r="J479" s="1">
        <v>2165.8642580000001</v>
      </c>
      <c r="K479" s="1">
        <v>2464.7543949999999</v>
      </c>
    </row>
    <row r="480" spans="1:11" x14ac:dyDescent="0.15">
      <c r="A480" s="1" t="s">
        <v>488</v>
      </c>
      <c r="B480" s="1">
        <v>1.0186756938746</v>
      </c>
      <c r="C480" s="1">
        <f t="shared" si="7"/>
        <v>2.6694827453303611E-2</v>
      </c>
      <c r="D480" s="1">
        <v>0.84397574532097797</v>
      </c>
      <c r="E480" s="1">
        <v>0.96076062501051995</v>
      </c>
      <c r="F480" s="1">
        <v>203.30316354564101</v>
      </c>
      <c r="G480" s="1">
        <v>204.10852434461501</v>
      </c>
      <c r="H480" s="1">
        <v>166.09996268</v>
      </c>
      <c r="I480" s="1">
        <v>191.66589425538501</v>
      </c>
      <c r="J480" s="1">
        <v>194.02721437128201</v>
      </c>
      <c r="K480" s="1">
        <v>223.70337260615401</v>
      </c>
    </row>
    <row r="481" spans="1:11" x14ac:dyDescent="0.15">
      <c r="A481" s="1" t="s">
        <v>489</v>
      </c>
      <c r="B481" s="1">
        <v>0.97733640914266795</v>
      </c>
      <c r="C481" s="1">
        <f t="shared" si="7"/>
        <v>-3.3072856886650528E-2</v>
      </c>
      <c r="D481" s="1">
        <v>0.84412972833436895</v>
      </c>
      <c r="E481" s="1">
        <v>0.96076062501051995</v>
      </c>
      <c r="F481" s="1">
        <v>122.33055899999999</v>
      </c>
      <c r="G481" s="1">
        <v>123.065399</v>
      </c>
      <c r="H481" s="1">
        <v>94.373016000000007</v>
      </c>
      <c r="I481" s="1">
        <v>105.230423</v>
      </c>
      <c r="J481" s="1">
        <v>118.302986</v>
      </c>
      <c r="K481" s="1">
        <v>121.14363899999999</v>
      </c>
    </row>
    <row r="482" spans="1:11" x14ac:dyDescent="0.15">
      <c r="A482" s="1" t="s">
        <v>490</v>
      </c>
      <c r="B482" s="1">
        <v>1.03844509248239</v>
      </c>
      <c r="C482" s="1">
        <f t="shared" si="7"/>
        <v>5.4424936069361073E-2</v>
      </c>
      <c r="D482" s="1">
        <v>0.84504111386870395</v>
      </c>
      <c r="E482" s="1">
        <v>0.96076062501051995</v>
      </c>
      <c r="F482" s="1">
        <v>212.987686</v>
      </c>
      <c r="G482" s="1">
        <v>185.10427899999999</v>
      </c>
      <c r="H482" s="1">
        <v>145.77368200000001</v>
      </c>
      <c r="I482" s="1">
        <v>158.091385</v>
      </c>
      <c r="J482" s="1">
        <v>208.26132200000001</v>
      </c>
      <c r="K482" s="1">
        <v>203.06373600000001</v>
      </c>
    </row>
    <row r="483" spans="1:11" x14ac:dyDescent="0.15">
      <c r="A483" s="1" t="s">
        <v>491</v>
      </c>
      <c r="B483" s="1">
        <v>0.95466517871558798</v>
      </c>
      <c r="C483" s="1">
        <f t="shared" si="7"/>
        <v>-6.6933256716733183E-2</v>
      </c>
      <c r="D483" s="1">
        <v>0.848188842430875</v>
      </c>
      <c r="E483" s="1">
        <v>0.96110262720377904</v>
      </c>
      <c r="F483" s="1">
        <v>327.67904695815503</v>
      </c>
      <c r="G483" s="1">
        <v>260.695095675701</v>
      </c>
      <c r="H483" s="1">
        <v>288.81156159771803</v>
      </c>
      <c r="I483" s="1">
        <v>319.473662922492</v>
      </c>
      <c r="J483" s="1">
        <v>309.04493772277698</v>
      </c>
      <c r="K483" s="1">
        <v>187.476099738469</v>
      </c>
    </row>
    <row r="484" spans="1:11" x14ac:dyDescent="0.15">
      <c r="A484" s="1" t="s">
        <v>492</v>
      </c>
      <c r="B484" s="1">
        <v>0.97712442087334905</v>
      </c>
      <c r="C484" s="1">
        <f t="shared" si="7"/>
        <v>-3.3385817291254609E-2</v>
      </c>
      <c r="D484" s="1">
        <v>0.84832250112139296</v>
      </c>
      <c r="E484" s="1">
        <v>0.96110262720377904</v>
      </c>
      <c r="F484" s="1">
        <v>627.73535200000003</v>
      </c>
      <c r="G484" s="1">
        <v>781.66015600000003</v>
      </c>
      <c r="H484" s="1">
        <v>657.75024399999995</v>
      </c>
      <c r="I484" s="1">
        <v>623.43450900000005</v>
      </c>
      <c r="J484" s="1">
        <v>775.04070999999999</v>
      </c>
      <c r="K484" s="1">
        <v>672.59472700000003</v>
      </c>
    </row>
    <row r="485" spans="1:11" x14ac:dyDescent="0.15">
      <c r="A485" s="1" t="s">
        <v>493</v>
      </c>
      <c r="B485" s="1">
        <v>0.98867487973267798</v>
      </c>
      <c r="C485" s="1">
        <f t="shared" si="7"/>
        <v>-1.6431918201313934E-2</v>
      </c>
      <c r="D485" s="1">
        <v>0.84951255179572105</v>
      </c>
      <c r="E485" s="1">
        <v>0.96141422054594206</v>
      </c>
      <c r="F485" s="1">
        <v>300.61181599999998</v>
      </c>
      <c r="G485" s="1">
        <v>351.10674999999998</v>
      </c>
      <c r="H485" s="1">
        <v>302.50335699999999</v>
      </c>
      <c r="I485" s="1">
        <v>314.00604199999998</v>
      </c>
      <c r="J485" s="1">
        <v>315.00488300000001</v>
      </c>
      <c r="K485" s="1">
        <v>355.33306900000002</v>
      </c>
    </row>
    <row r="486" spans="1:11" x14ac:dyDescent="0.15">
      <c r="A486" s="1" t="s">
        <v>494</v>
      </c>
      <c r="B486" s="1">
        <v>1.0126323727706801</v>
      </c>
      <c r="C486" s="1">
        <f t="shared" si="7"/>
        <v>1.8110511510443676E-2</v>
      </c>
      <c r="D486" s="1">
        <v>0.85215592199649604</v>
      </c>
      <c r="E486" s="1">
        <v>0.96272265467304097</v>
      </c>
      <c r="F486" s="1">
        <v>896.52142300000003</v>
      </c>
      <c r="G486" s="1">
        <v>868.74096699999996</v>
      </c>
      <c r="H486" s="1">
        <v>787.60894800000005</v>
      </c>
      <c r="I486" s="1">
        <v>822.96209699999997</v>
      </c>
      <c r="J486" s="1">
        <v>873.55279499999995</v>
      </c>
      <c r="K486" s="1">
        <v>923.12432899999999</v>
      </c>
    </row>
    <row r="487" spans="1:11" x14ac:dyDescent="0.15">
      <c r="A487" s="1" t="s">
        <v>495</v>
      </c>
      <c r="B487" s="1">
        <v>1.0803193333296499</v>
      </c>
      <c r="C487" s="1">
        <f t="shared" si="7"/>
        <v>0.11145782397647459</v>
      </c>
      <c r="D487" s="1">
        <v>0.85498054991246397</v>
      </c>
      <c r="E487" s="1">
        <v>0.96300141086168201</v>
      </c>
      <c r="F487" s="1">
        <v>7.9665906958707398</v>
      </c>
      <c r="G487" s="1">
        <v>186.97269058420099</v>
      </c>
      <c r="H487" s="1">
        <v>3.9126852574506299</v>
      </c>
      <c r="I487" s="1">
        <v>136.55572489551199</v>
      </c>
      <c r="J487" s="1">
        <v>15.654374687612201</v>
      </c>
      <c r="K487" s="1">
        <v>154.01754376337499</v>
      </c>
    </row>
    <row r="488" spans="1:11" x14ac:dyDescent="0.15">
      <c r="A488" s="1" t="s">
        <v>496</v>
      </c>
      <c r="B488" s="1">
        <v>1.01277383748109</v>
      </c>
      <c r="C488" s="1">
        <f t="shared" si="7"/>
        <v>1.8312041885405476E-2</v>
      </c>
      <c r="D488" s="1">
        <v>0.85552573470885196</v>
      </c>
      <c r="E488" s="1">
        <v>0.96300141086168201</v>
      </c>
      <c r="F488" s="1">
        <v>353.822205</v>
      </c>
      <c r="G488" s="1">
        <v>397.40332000000001</v>
      </c>
      <c r="H488" s="1">
        <v>358.975525</v>
      </c>
      <c r="I488" s="1">
        <v>371.45721400000002</v>
      </c>
      <c r="J488" s="1">
        <v>410.00225799999998</v>
      </c>
      <c r="K488" s="1">
        <v>360.36685199999999</v>
      </c>
    </row>
    <row r="489" spans="1:11" x14ac:dyDescent="0.15">
      <c r="A489" s="1" t="s">
        <v>497</v>
      </c>
      <c r="B489" s="1">
        <v>1.0098089956168801</v>
      </c>
      <c r="C489" s="1">
        <f t="shared" si="7"/>
        <v>1.4082434426846183E-2</v>
      </c>
      <c r="D489" s="1">
        <v>0.85560124295149897</v>
      </c>
      <c r="E489" s="1">
        <v>0.96300141086168201</v>
      </c>
      <c r="F489" s="1">
        <v>1258.10022</v>
      </c>
      <c r="G489" s="1">
        <v>1319.8813479999999</v>
      </c>
      <c r="H489" s="1">
        <v>1236.604736</v>
      </c>
      <c r="I489" s="1">
        <v>1207.0227050000001</v>
      </c>
      <c r="J489" s="1">
        <v>1351.326904</v>
      </c>
      <c r="K489" s="1">
        <v>1317.97937</v>
      </c>
    </row>
    <row r="490" spans="1:11" x14ac:dyDescent="0.15">
      <c r="A490" s="1" t="s">
        <v>498</v>
      </c>
      <c r="B490" s="1">
        <v>0.82465070151269904</v>
      </c>
      <c r="C490" s="1">
        <f t="shared" si="7"/>
        <v>-0.27814493056622458</v>
      </c>
      <c r="D490" s="1">
        <v>0.85568040049786498</v>
      </c>
      <c r="E490" s="1">
        <v>0.96300141086168201</v>
      </c>
      <c r="F490" s="1">
        <v>78.338866999999993</v>
      </c>
      <c r="G490" s="1">
        <v>1.997924</v>
      </c>
      <c r="H490" s="1">
        <v>144.878647</v>
      </c>
      <c r="I490" s="1">
        <v>5.8010229999999998</v>
      </c>
      <c r="J490" s="1">
        <v>49.176960000000001</v>
      </c>
      <c r="K490" s="1">
        <v>0.237758</v>
      </c>
    </row>
    <row r="491" spans="1:11" x14ac:dyDescent="0.15">
      <c r="A491" s="1" t="s">
        <v>499</v>
      </c>
      <c r="B491" s="1">
        <v>1.0352899721601001</v>
      </c>
      <c r="C491" s="1">
        <f t="shared" si="7"/>
        <v>5.0034905701148269E-2</v>
      </c>
      <c r="D491" s="1">
        <v>0.85962197966228104</v>
      </c>
      <c r="E491" s="1">
        <v>0.96357948458989096</v>
      </c>
      <c r="F491" s="1">
        <v>141.80481</v>
      </c>
      <c r="G491" s="1">
        <v>121.792305</v>
      </c>
      <c r="H491" s="1">
        <v>92.368660000000006</v>
      </c>
      <c r="I491" s="1">
        <v>110.025085</v>
      </c>
      <c r="J491" s="1">
        <v>123.973969</v>
      </c>
      <c r="K491" s="1">
        <v>145.839294</v>
      </c>
    </row>
    <row r="492" spans="1:11" x14ac:dyDescent="0.15">
      <c r="A492" s="1" t="s">
        <v>500</v>
      </c>
      <c r="B492" s="1">
        <v>1.3432115638106099</v>
      </c>
      <c r="C492" s="1">
        <f t="shared" si="7"/>
        <v>0.42568655571248221</v>
      </c>
      <c r="D492" s="1">
        <v>0.86100767457434102</v>
      </c>
      <c r="E492" s="1">
        <v>0.96357948458989096</v>
      </c>
      <c r="F492" s="1">
        <v>183.76814300000001</v>
      </c>
      <c r="G492" s="1">
        <v>4.1561159999999999</v>
      </c>
      <c r="H492" s="1">
        <v>281.103027</v>
      </c>
      <c r="I492" s="1">
        <v>164.03407300000001</v>
      </c>
      <c r="J492" s="1">
        <v>10.432636</v>
      </c>
      <c r="K492" s="1">
        <v>34.071143999999997</v>
      </c>
    </row>
    <row r="493" spans="1:11" x14ac:dyDescent="0.15">
      <c r="A493" s="1" t="s">
        <v>501</v>
      </c>
      <c r="B493" s="1">
        <v>1.0253661966387</v>
      </c>
      <c r="C493" s="1">
        <f t="shared" si="7"/>
        <v>3.613924214414696E-2</v>
      </c>
      <c r="D493" s="1">
        <v>0.86122136026532503</v>
      </c>
      <c r="E493" s="1">
        <v>0.96357948458989096</v>
      </c>
      <c r="F493" s="1">
        <v>423.23373400000003</v>
      </c>
      <c r="G493" s="1">
        <v>366.39804099999998</v>
      </c>
      <c r="H493" s="1">
        <v>305.26403800000003</v>
      </c>
      <c r="I493" s="1">
        <v>352.07916299999999</v>
      </c>
      <c r="J493" s="1">
        <v>408.74414100000001</v>
      </c>
      <c r="K493" s="1">
        <v>364.62918100000002</v>
      </c>
    </row>
    <row r="494" spans="1:11" x14ac:dyDescent="0.15">
      <c r="A494" s="1" t="s">
        <v>502</v>
      </c>
      <c r="B494" s="1">
        <v>1.02712480180545</v>
      </c>
      <c r="C494" s="1">
        <f t="shared" si="7"/>
        <v>3.8611488381268988E-2</v>
      </c>
      <c r="D494" s="1">
        <v>0.86539622156712803</v>
      </c>
      <c r="E494" s="1">
        <v>0.96479055535399305</v>
      </c>
      <c r="F494" s="1">
        <v>212.59075583559601</v>
      </c>
      <c r="G494" s="1">
        <v>280.81663668816702</v>
      </c>
      <c r="H494" s="1">
        <v>282.286596555286</v>
      </c>
      <c r="I494" s="1">
        <v>288.18382244762398</v>
      </c>
      <c r="J494" s="1">
        <v>283.24656630649798</v>
      </c>
      <c r="K494" s="1">
        <v>232.86455639379199</v>
      </c>
    </row>
    <row r="495" spans="1:11" x14ac:dyDescent="0.15">
      <c r="A495" s="1" t="s">
        <v>503</v>
      </c>
      <c r="B495" s="1">
        <v>1.0099850111620601</v>
      </c>
      <c r="C495" s="1">
        <f t="shared" si="7"/>
        <v>1.4333882598235028E-2</v>
      </c>
      <c r="D495" s="1">
        <v>0.870743947173927</v>
      </c>
      <c r="E495" s="1">
        <v>0.96690314232047903</v>
      </c>
      <c r="F495" s="1">
        <v>573.02073189982104</v>
      </c>
      <c r="G495" s="1">
        <v>536.82204427601698</v>
      </c>
      <c r="H495" s="1">
        <v>620.91415191297801</v>
      </c>
      <c r="I495" s="1">
        <v>537.81497199371995</v>
      </c>
      <c r="J495" s="1">
        <v>548.58820893241602</v>
      </c>
      <c r="K495" s="1">
        <v>607.13688018451001</v>
      </c>
    </row>
    <row r="496" spans="1:11" x14ac:dyDescent="0.15">
      <c r="A496" s="1" t="s">
        <v>504</v>
      </c>
      <c r="B496" s="1">
        <v>0.95029392569835203</v>
      </c>
      <c r="C496" s="1">
        <f t="shared" si="7"/>
        <v>-7.3554287167876278E-2</v>
      </c>
      <c r="D496" s="1">
        <v>0.87178360091266704</v>
      </c>
      <c r="E496" s="1">
        <v>0.96719336771128495</v>
      </c>
      <c r="F496" s="1">
        <v>136.192162634288</v>
      </c>
      <c r="G496" s="1">
        <v>148.675993990037</v>
      </c>
      <c r="H496" s="1">
        <v>110.467240562059</v>
      </c>
      <c r="I496" s="1">
        <v>130.44932380697401</v>
      </c>
      <c r="J496" s="1">
        <v>94.2387041668742</v>
      </c>
      <c r="K496" s="1">
        <v>223.310887750934</v>
      </c>
    </row>
    <row r="497" spans="1:11" x14ac:dyDescent="0.15">
      <c r="A497" s="1" t="s">
        <v>505</v>
      </c>
      <c r="B497" s="1">
        <v>1.0336883810312301</v>
      </c>
      <c r="C497" s="1">
        <f t="shared" si="7"/>
        <v>4.7801331785679427E-2</v>
      </c>
      <c r="D497" s="1">
        <v>0.880034416826598</v>
      </c>
      <c r="E497" s="1">
        <v>0.97087791158843595</v>
      </c>
      <c r="F497" s="1">
        <v>197.66551200000001</v>
      </c>
      <c r="G497" s="1">
        <v>153.92443800000001</v>
      </c>
      <c r="H497" s="1">
        <v>263.13766500000003</v>
      </c>
      <c r="I497" s="1">
        <v>220.710678</v>
      </c>
      <c r="J497" s="1">
        <v>156.30351300000001</v>
      </c>
      <c r="K497" s="1">
        <v>199.089066</v>
      </c>
    </row>
    <row r="498" spans="1:11" x14ac:dyDescent="0.15">
      <c r="A498" s="1" t="s">
        <v>506</v>
      </c>
      <c r="B498" s="1">
        <v>1.0171718586260601</v>
      </c>
      <c r="C498" s="1">
        <f t="shared" si="7"/>
        <v>2.4563453670110806E-2</v>
      </c>
      <c r="D498" s="1">
        <v>0.88185338061852703</v>
      </c>
      <c r="E498" s="1">
        <v>0.97087791158843595</v>
      </c>
      <c r="F498" s="1">
        <v>215.955120933937</v>
      </c>
      <c r="G498" s="1">
        <v>283.48387272456</v>
      </c>
      <c r="H498" s="1">
        <v>240.42534027437401</v>
      </c>
      <c r="I498" s="1">
        <v>237.01549115396901</v>
      </c>
      <c r="J498" s="1">
        <v>259.352876141183</v>
      </c>
      <c r="K498" s="1">
        <v>290.04523708630802</v>
      </c>
    </row>
    <row r="499" spans="1:11" x14ac:dyDescent="0.15">
      <c r="A499" s="1" t="s">
        <v>507</v>
      </c>
      <c r="B499" s="1">
        <v>1.0191693498498999</v>
      </c>
      <c r="C499" s="1">
        <f t="shared" si="7"/>
        <v>2.7393796242510302E-2</v>
      </c>
      <c r="D499" s="1">
        <v>0.883763799430616</v>
      </c>
      <c r="E499" s="1">
        <v>0.97215823653614397</v>
      </c>
      <c r="F499" s="1">
        <v>369.84234600000002</v>
      </c>
      <c r="G499" s="1">
        <v>354.90188599999999</v>
      </c>
      <c r="H499" s="1">
        <v>264.23544299999998</v>
      </c>
      <c r="I499" s="1">
        <v>360.96914700000002</v>
      </c>
      <c r="J499" s="1">
        <v>317.67773399999999</v>
      </c>
      <c r="K499" s="1">
        <v>398.88400300000001</v>
      </c>
    </row>
    <row r="500" spans="1:11" x14ac:dyDescent="0.15">
      <c r="A500" s="1" t="s">
        <v>508</v>
      </c>
      <c r="B500" s="1">
        <v>1.0102474646349999</v>
      </c>
      <c r="C500" s="1">
        <f t="shared" si="7"/>
        <v>1.4708730869947079E-2</v>
      </c>
      <c r="D500" s="1">
        <v>0.88387108618377297</v>
      </c>
      <c r="E500" s="1">
        <v>0.97215823653614397</v>
      </c>
      <c r="F500" s="1">
        <v>1000.43814965672</v>
      </c>
      <c r="G500" s="1">
        <v>1012.46438091045</v>
      </c>
      <c r="H500" s="1">
        <v>922.25847858955206</v>
      </c>
      <c r="I500" s="1">
        <v>921.59906542537306</v>
      </c>
      <c r="J500" s="1">
        <v>1014.22901300746</v>
      </c>
      <c r="K500" s="1">
        <v>1070.0532494701499</v>
      </c>
    </row>
    <row r="501" spans="1:11" x14ac:dyDescent="0.15">
      <c r="A501" s="1" t="s">
        <v>509</v>
      </c>
      <c r="B501" s="1">
        <v>1.07063953120294</v>
      </c>
      <c r="C501" s="1">
        <f t="shared" si="7"/>
        <v>9.8472827350396919E-2</v>
      </c>
      <c r="D501" s="1">
        <v>0.88441292942597305</v>
      </c>
      <c r="E501" s="1">
        <v>0.972276247835834</v>
      </c>
      <c r="F501" s="1">
        <v>158.979917687013</v>
      </c>
      <c r="G501" s="1">
        <v>37.1268408844156</v>
      </c>
      <c r="H501" s="1">
        <v>173.06449668961</v>
      </c>
      <c r="I501" s="1">
        <v>100.576993619481</v>
      </c>
      <c r="J501" s="1">
        <v>60.576938693506499</v>
      </c>
      <c r="K501" s="1">
        <v>72.660041602597403</v>
      </c>
    </row>
    <row r="502" spans="1:11" x14ac:dyDescent="0.15">
      <c r="A502" s="1" t="s">
        <v>510</v>
      </c>
      <c r="B502" s="1">
        <v>1.02218396143935</v>
      </c>
      <c r="C502" s="1">
        <f t="shared" si="7"/>
        <v>3.1654860045515737E-2</v>
      </c>
      <c r="D502" s="1">
        <v>0.88539392252832005</v>
      </c>
      <c r="E502" s="1">
        <v>0.97255995564230202</v>
      </c>
      <c r="F502" s="1">
        <v>1971.607788</v>
      </c>
      <c r="G502" s="1">
        <v>1171.8168949999999</v>
      </c>
      <c r="H502" s="1">
        <v>1689.950439</v>
      </c>
      <c r="I502" s="1">
        <v>1454.5329589999999</v>
      </c>
      <c r="J502" s="1">
        <v>1387.9554439999999</v>
      </c>
      <c r="K502" s="1">
        <v>1529.6639399999999</v>
      </c>
    </row>
    <row r="503" spans="1:11" x14ac:dyDescent="0.15">
      <c r="A503" s="1" t="s">
        <v>511</v>
      </c>
      <c r="B503" s="1">
        <v>1.0726742710889801</v>
      </c>
      <c r="C503" s="1">
        <f t="shared" si="7"/>
        <v>0.10121205295686511</v>
      </c>
      <c r="D503" s="1">
        <v>0.885514320606545</v>
      </c>
      <c r="E503" s="1">
        <v>0.97255995564230202</v>
      </c>
      <c r="F503" s="1">
        <v>405.44830300000001</v>
      </c>
      <c r="G503" s="1">
        <v>141.51728800000001</v>
      </c>
      <c r="H503" s="1">
        <v>194.953171</v>
      </c>
      <c r="I503" s="1">
        <v>224.71597299999999</v>
      </c>
      <c r="J503" s="1">
        <v>156.82264699999999</v>
      </c>
      <c r="K503" s="1">
        <v>306.64907799999997</v>
      </c>
    </row>
    <row r="504" spans="1:11" x14ac:dyDescent="0.15">
      <c r="A504" s="1" t="s">
        <v>512</v>
      </c>
      <c r="B504" s="1">
        <v>1.0155205038623401</v>
      </c>
      <c r="C504" s="1">
        <f t="shared" si="7"/>
        <v>2.221936865611349E-2</v>
      </c>
      <c r="D504" s="1">
        <v>0.88675510081453401</v>
      </c>
      <c r="E504" s="1">
        <v>0.97305183417249097</v>
      </c>
      <c r="F504" s="1">
        <v>134.52842699999999</v>
      </c>
      <c r="G504" s="1">
        <v>132.023224</v>
      </c>
      <c r="H504" s="1">
        <v>145.26469399999999</v>
      </c>
      <c r="I504" s="1">
        <v>153.73019400000001</v>
      </c>
      <c r="J504" s="1">
        <v>121.184372</v>
      </c>
      <c r="K504" s="1">
        <v>148.15774500000001</v>
      </c>
    </row>
    <row r="505" spans="1:11" x14ac:dyDescent="0.15">
      <c r="A505" s="1" t="s">
        <v>513</v>
      </c>
      <c r="B505" s="1">
        <v>1.0089056159138901</v>
      </c>
      <c r="C505" s="1">
        <f t="shared" si="7"/>
        <v>1.2791215254905645E-2</v>
      </c>
      <c r="D505" s="1">
        <v>0.88934054764955595</v>
      </c>
      <c r="E505" s="1">
        <v>0.97318157201998401</v>
      </c>
      <c r="F505" s="1">
        <v>678.94505717485299</v>
      </c>
      <c r="G505" s="1">
        <v>668.62976657760305</v>
      </c>
      <c r="H505" s="1">
        <v>624.9381673222</v>
      </c>
      <c r="I505" s="1">
        <v>614.78367025540297</v>
      </c>
      <c r="J505" s="1">
        <v>698.639010222004</v>
      </c>
      <c r="K505" s="1">
        <v>678.78845200000001</v>
      </c>
    </row>
    <row r="506" spans="1:11" x14ac:dyDescent="0.15">
      <c r="A506" s="1" t="s">
        <v>514</v>
      </c>
      <c r="B506" s="1">
        <v>1.0106320238275399</v>
      </c>
      <c r="C506" s="1">
        <f t="shared" si="7"/>
        <v>1.5257800371488226E-2</v>
      </c>
      <c r="D506" s="1">
        <v>0.88950770835955995</v>
      </c>
      <c r="E506" s="1">
        <v>0.97318157201998401</v>
      </c>
      <c r="F506" s="1">
        <v>601.51894627469903</v>
      </c>
      <c r="G506" s="1">
        <v>624.58561462971898</v>
      </c>
      <c r="H506" s="1">
        <v>587.14382641285101</v>
      </c>
      <c r="I506" s="1">
        <v>551.27370426104403</v>
      </c>
      <c r="J506" s="1">
        <v>640.33610620080299</v>
      </c>
      <c r="K506" s="1">
        <v>649.43097755903602</v>
      </c>
    </row>
    <row r="507" spans="1:11" x14ac:dyDescent="0.15">
      <c r="A507" s="1" t="s">
        <v>515</v>
      </c>
      <c r="B507" s="1">
        <v>1.0423843741241801</v>
      </c>
      <c r="C507" s="1">
        <f t="shared" si="7"/>
        <v>5.9887362442972825E-2</v>
      </c>
      <c r="D507" s="1">
        <v>0.891586213127321</v>
      </c>
      <c r="E507" s="1">
        <v>0.97318157201998401</v>
      </c>
      <c r="F507" s="1">
        <v>122.93673699999999</v>
      </c>
      <c r="G507" s="1">
        <v>77.182136999999997</v>
      </c>
      <c r="H507" s="1">
        <v>146.171097</v>
      </c>
      <c r="I507" s="1">
        <v>138.78831500000001</v>
      </c>
      <c r="J507" s="1">
        <v>104.795906</v>
      </c>
      <c r="K507" s="1">
        <v>69.821060000000003</v>
      </c>
    </row>
    <row r="508" spans="1:11" x14ac:dyDescent="0.15">
      <c r="A508" s="1" t="s">
        <v>516</v>
      </c>
      <c r="B508" s="1">
        <v>1.04415387768735</v>
      </c>
      <c r="C508" s="1">
        <f t="shared" si="7"/>
        <v>6.2334338553005256E-2</v>
      </c>
      <c r="D508" s="1">
        <v>0.89195791190637697</v>
      </c>
      <c r="E508" s="1">
        <v>0.97318157201998401</v>
      </c>
      <c r="F508" s="1">
        <v>119.06334522328</v>
      </c>
      <c r="G508" s="1">
        <v>86.053343668582698</v>
      </c>
      <c r="H508" s="1">
        <v>142.295028488414</v>
      </c>
      <c r="I508" s="1">
        <v>149.327064843003</v>
      </c>
      <c r="J508" s="1">
        <v>78.508771389797005</v>
      </c>
      <c r="K508" s="1">
        <v>121.53007908352799</v>
      </c>
    </row>
    <row r="509" spans="1:11" x14ac:dyDescent="0.15">
      <c r="A509" s="1" t="s">
        <v>517</v>
      </c>
      <c r="B509" s="1">
        <v>0.976205658776087</v>
      </c>
      <c r="C509" s="1">
        <f t="shared" si="7"/>
        <v>-3.4742980254171101E-2</v>
      </c>
      <c r="D509" s="1">
        <v>0.89449721380204905</v>
      </c>
      <c r="E509" s="1">
        <v>0.97342343854928903</v>
      </c>
      <c r="F509" s="1">
        <v>115.019829</v>
      </c>
      <c r="G509" s="1">
        <v>130.80609100000001</v>
      </c>
      <c r="H509" s="1">
        <v>98.840796999999995</v>
      </c>
      <c r="I509" s="1">
        <v>109.668396</v>
      </c>
      <c r="J509" s="1">
        <v>141.52803</v>
      </c>
      <c r="K509" s="1">
        <v>97.300490999999994</v>
      </c>
    </row>
    <row r="510" spans="1:11" x14ac:dyDescent="0.15">
      <c r="A510" s="1" t="s">
        <v>518</v>
      </c>
      <c r="B510" s="1">
        <v>0.99109858563689301</v>
      </c>
      <c r="C510" s="1">
        <f t="shared" si="7"/>
        <v>-1.2899523918204332E-2</v>
      </c>
      <c r="D510" s="1">
        <v>0.89497973972345501</v>
      </c>
      <c r="E510" s="1">
        <v>0.97362634058091402</v>
      </c>
      <c r="F510" s="1">
        <v>381.70959499999998</v>
      </c>
      <c r="G510" s="1">
        <v>384.09832799999998</v>
      </c>
      <c r="H510" s="1">
        <v>339.85400399999997</v>
      </c>
      <c r="I510" s="1">
        <v>347.657104</v>
      </c>
      <c r="J510" s="1">
        <v>388.82293700000002</v>
      </c>
      <c r="K510" s="1">
        <v>373.56778000000003</v>
      </c>
    </row>
    <row r="511" spans="1:11" x14ac:dyDescent="0.15">
      <c r="A511" s="1" t="s">
        <v>519</v>
      </c>
      <c r="B511" s="1">
        <v>0.98298500066355599</v>
      </c>
      <c r="C511" s="1">
        <f t="shared" si="7"/>
        <v>-2.4758692190683988E-2</v>
      </c>
      <c r="D511" s="1">
        <v>0.89807351232255195</v>
      </c>
      <c r="E511" s="1">
        <v>0.974305240514452</v>
      </c>
      <c r="F511" s="1">
        <v>284.51599099999999</v>
      </c>
      <c r="G511" s="1">
        <v>231.904572</v>
      </c>
      <c r="H511" s="1">
        <v>229.930634</v>
      </c>
      <c r="I511" s="1">
        <v>204.57788099999999</v>
      </c>
      <c r="J511" s="1">
        <v>247.86232000000001</v>
      </c>
      <c r="K511" s="1">
        <v>261.91897599999999</v>
      </c>
    </row>
    <row r="512" spans="1:11" x14ac:dyDescent="0.15">
      <c r="A512" s="1" t="s">
        <v>520</v>
      </c>
      <c r="B512" s="1">
        <v>1.0112161355532501</v>
      </c>
      <c r="C512" s="1">
        <f t="shared" si="7"/>
        <v>1.6091389293130975E-2</v>
      </c>
      <c r="D512" s="1">
        <v>0.898883201916443</v>
      </c>
      <c r="E512" s="1">
        <v>0.97449969930716696</v>
      </c>
      <c r="F512" s="1">
        <v>510.58764600000001</v>
      </c>
      <c r="G512" s="1">
        <v>433.68386800000002</v>
      </c>
      <c r="H512" s="1">
        <v>444.80844100000002</v>
      </c>
      <c r="I512" s="1">
        <v>454.18429600000002</v>
      </c>
      <c r="J512" s="1">
        <v>437.15347300000002</v>
      </c>
      <c r="K512" s="1">
        <v>500.04632600000002</v>
      </c>
    </row>
    <row r="513" spans="1:11" x14ac:dyDescent="0.15">
      <c r="A513" s="1" t="s">
        <v>521</v>
      </c>
      <c r="B513" s="1">
        <v>1.0111834118952401</v>
      </c>
      <c r="C513" s="1">
        <f t="shared" si="7"/>
        <v>1.6044701921988664E-2</v>
      </c>
      <c r="D513" s="1">
        <v>0.90049439831411104</v>
      </c>
      <c r="E513" s="1">
        <v>0.97524108038587898</v>
      </c>
      <c r="F513" s="1">
        <v>319.304688</v>
      </c>
      <c r="G513" s="1">
        <v>309.08779900000002</v>
      </c>
      <c r="H513" s="1">
        <v>279.20074499999998</v>
      </c>
      <c r="I513" s="1">
        <v>283.67794800000001</v>
      </c>
      <c r="J513" s="1">
        <v>307.47515900000002</v>
      </c>
      <c r="K513" s="1">
        <v>340.71798699999999</v>
      </c>
    </row>
    <row r="514" spans="1:11" x14ac:dyDescent="0.15">
      <c r="A514" s="1" t="s">
        <v>522</v>
      </c>
      <c r="B514" s="1">
        <v>0.97982998205945104</v>
      </c>
      <c r="C514" s="1">
        <f t="shared" si="7"/>
        <v>-2.9396657209551758E-2</v>
      </c>
      <c r="D514" s="1">
        <v>0.90092760293901697</v>
      </c>
      <c r="E514" s="1">
        <v>0.97537567128951297</v>
      </c>
      <c r="F514" s="1">
        <v>200.191406</v>
      </c>
      <c r="G514" s="1">
        <v>240.48928799999999</v>
      </c>
      <c r="H514" s="1">
        <v>226.93434099999999</v>
      </c>
      <c r="I514" s="1">
        <v>213.973648</v>
      </c>
      <c r="J514" s="1">
        <v>192.68756099999999</v>
      </c>
      <c r="K514" s="1">
        <v>285.851044</v>
      </c>
    </row>
    <row r="515" spans="1:11" x14ac:dyDescent="0.15">
      <c r="A515" s="1" t="s">
        <v>523</v>
      </c>
      <c r="B515" s="1">
        <v>1.0049325912673299</v>
      </c>
      <c r="C515" s="1">
        <f t="shared" ref="C515:C575" si="8">LOG(B515,2)</f>
        <v>7.098731746559955E-3</v>
      </c>
      <c r="D515" s="1">
        <v>0.905519370989599</v>
      </c>
      <c r="E515" s="1">
        <v>0.97692844407931301</v>
      </c>
      <c r="F515" s="1">
        <v>554.81750499999998</v>
      </c>
      <c r="G515" s="1">
        <v>564.98736599999995</v>
      </c>
      <c r="H515" s="1">
        <v>528.010986</v>
      </c>
      <c r="I515" s="1">
        <v>530.05798300000004</v>
      </c>
      <c r="J515" s="1">
        <v>570.81085199999995</v>
      </c>
      <c r="K515" s="1">
        <v>568.64056400000004</v>
      </c>
    </row>
    <row r="516" spans="1:11" x14ac:dyDescent="0.15">
      <c r="A516" s="1" t="s">
        <v>524</v>
      </c>
      <c r="B516" s="1">
        <v>1.02672617876997</v>
      </c>
      <c r="C516" s="1">
        <f t="shared" si="8"/>
        <v>3.8051475518474959E-2</v>
      </c>
      <c r="D516" s="1">
        <v>0.90598562784665704</v>
      </c>
      <c r="E516" s="1">
        <v>0.97692844407931301</v>
      </c>
      <c r="F516" s="1">
        <v>3913.713135</v>
      </c>
      <c r="G516" s="1">
        <v>2208.8352049999999</v>
      </c>
      <c r="H516" s="1">
        <v>3678.469971</v>
      </c>
      <c r="I516" s="1">
        <v>3456.9028320000002</v>
      </c>
      <c r="J516" s="1">
        <v>2540.358643</v>
      </c>
      <c r="K516" s="1">
        <v>2825.7285160000001</v>
      </c>
    </row>
    <row r="517" spans="1:11" x14ac:dyDescent="0.15">
      <c r="A517" s="1" t="s">
        <v>525</v>
      </c>
      <c r="B517" s="1">
        <v>1.05719938333823</v>
      </c>
      <c r="C517" s="1">
        <f t="shared" si="8"/>
        <v>8.0247488571937961E-2</v>
      </c>
      <c r="D517" s="1">
        <v>0.90735629992037603</v>
      </c>
      <c r="E517" s="1">
        <v>0.97692844407931301</v>
      </c>
      <c r="F517" s="1">
        <v>523.57678199999998</v>
      </c>
      <c r="G517" s="1">
        <v>187.15284700000001</v>
      </c>
      <c r="H517" s="1">
        <v>230.37849399999999</v>
      </c>
      <c r="I517" s="1">
        <v>264.071594</v>
      </c>
      <c r="J517" s="1">
        <v>212.313141</v>
      </c>
      <c r="K517" s="1">
        <v>382.10684199999997</v>
      </c>
    </row>
    <row r="518" spans="1:11" x14ac:dyDescent="0.15">
      <c r="A518" s="1" t="s">
        <v>526</v>
      </c>
      <c r="B518" s="1">
        <v>0.98946096208961198</v>
      </c>
      <c r="C518" s="1">
        <f t="shared" si="8"/>
        <v>-1.5285306170129801E-2</v>
      </c>
      <c r="D518" s="1">
        <v>0.90770690313429703</v>
      </c>
      <c r="E518" s="1">
        <v>0.97692844407931301</v>
      </c>
      <c r="F518" s="1">
        <v>400.53561400000001</v>
      </c>
      <c r="G518" s="1">
        <v>345.76495399999999</v>
      </c>
      <c r="H518" s="1">
        <v>403.40396099999998</v>
      </c>
      <c r="I518" s="1">
        <v>391.024811</v>
      </c>
      <c r="J518" s="1">
        <v>334.71493500000003</v>
      </c>
      <c r="K518" s="1">
        <v>386.86496</v>
      </c>
    </row>
    <row r="519" spans="1:11" x14ac:dyDescent="0.15">
      <c r="A519" s="1" t="s">
        <v>527</v>
      </c>
      <c r="B519" s="1">
        <v>0.992856050066797</v>
      </c>
      <c r="C519" s="1">
        <f t="shared" si="8"/>
        <v>-1.0343532127726974E-2</v>
      </c>
      <c r="D519" s="1">
        <v>0.90786171824969997</v>
      </c>
      <c r="E519" s="1">
        <v>0.97692844407931301</v>
      </c>
      <c r="F519" s="1">
        <v>2046.594116</v>
      </c>
      <c r="G519" s="1">
        <v>1814.4323730000001</v>
      </c>
      <c r="H519" s="1">
        <v>1817.6358640000001</v>
      </c>
      <c r="I519" s="1">
        <v>1744.915894</v>
      </c>
      <c r="J519" s="1">
        <v>1910.9685059999999</v>
      </c>
      <c r="K519" s="1">
        <v>1883.0225829999999</v>
      </c>
    </row>
    <row r="520" spans="1:11" x14ac:dyDescent="0.15">
      <c r="A520" s="1" t="s">
        <v>528</v>
      </c>
      <c r="B520" s="1">
        <v>1.02410324928803</v>
      </c>
      <c r="C520" s="1">
        <f t="shared" si="8"/>
        <v>3.4361174055381562E-2</v>
      </c>
      <c r="D520" s="1">
        <v>0.90789297542808001</v>
      </c>
      <c r="E520" s="1">
        <v>0.97692844407931301</v>
      </c>
      <c r="F520" s="1">
        <v>133.70259100000001</v>
      </c>
      <c r="G520" s="1">
        <v>104.694969</v>
      </c>
      <c r="H520" s="1">
        <v>79.287109000000001</v>
      </c>
      <c r="I520" s="1">
        <v>104.52124000000001</v>
      </c>
      <c r="J520" s="1">
        <v>106.742805</v>
      </c>
      <c r="K520" s="1">
        <v>120.44761699999999</v>
      </c>
    </row>
    <row r="521" spans="1:11" x14ac:dyDescent="0.15">
      <c r="A521" s="1" t="s">
        <v>529</v>
      </c>
      <c r="B521" s="1">
        <v>0.98689951952473998</v>
      </c>
      <c r="C521" s="1">
        <f t="shared" si="8"/>
        <v>-1.9024889701889796E-2</v>
      </c>
      <c r="D521" s="1">
        <v>0.90793187291826405</v>
      </c>
      <c r="E521" s="1">
        <v>0.97692844407931301</v>
      </c>
      <c r="F521" s="1">
        <v>130.38767999999999</v>
      </c>
      <c r="G521" s="1">
        <v>106.379814</v>
      </c>
      <c r="H521" s="1">
        <v>99.086533000000003</v>
      </c>
      <c r="I521" s="1">
        <v>109.072716</v>
      </c>
      <c r="J521" s="1">
        <v>112.299324</v>
      </c>
      <c r="K521" s="1">
        <v>106.424019</v>
      </c>
    </row>
    <row r="522" spans="1:11" x14ac:dyDescent="0.15">
      <c r="A522" s="1" t="s">
        <v>530</v>
      </c>
      <c r="B522" s="1">
        <v>1.0082291735552</v>
      </c>
      <c r="C522" s="1">
        <f t="shared" si="8"/>
        <v>1.1823605080308544E-2</v>
      </c>
      <c r="D522" s="1">
        <v>0.90824682098002296</v>
      </c>
      <c r="E522" s="1">
        <v>0.97692844407931301</v>
      </c>
      <c r="F522" s="1">
        <v>395.33136000000002</v>
      </c>
      <c r="G522" s="1">
        <v>407.08139</v>
      </c>
      <c r="H522" s="1">
        <v>405.63769500000001</v>
      </c>
      <c r="I522" s="1">
        <v>397.497681</v>
      </c>
      <c r="J522" s="1">
        <v>382.84677099999999</v>
      </c>
      <c r="K522" s="1">
        <v>455.17440800000003</v>
      </c>
    </row>
    <row r="523" spans="1:11" x14ac:dyDescent="0.15">
      <c r="A523" s="1" t="s">
        <v>531</v>
      </c>
      <c r="B523" s="1">
        <v>0.99221510419824999</v>
      </c>
      <c r="C523" s="1">
        <f t="shared" si="8"/>
        <v>-1.1275175767984733E-2</v>
      </c>
      <c r="D523" s="1">
        <v>0.908332490583591</v>
      </c>
      <c r="E523" s="1">
        <v>0.97692844407931301</v>
      </c>
      <c r="F523" s="1">
        <v>1377.9146489591101</v>
      </c>
      <c r="G523" s="1">
        <v>1389.37896004647</v>
      </c>
      <c r="H523" s="1">
        <v>1271.7256892657999</v>
      </c>
      <c r="I523" s="1">
        <v>1243.5585700557599</v>
      </c>
      <c r="J523" s="1">
        <v>1377.4657711617101</v>
      </c>
      <c r="K523" s="1">
        <v>1432.03443536245</v>
      </c>
    </row>
    <row r="524" spans="1:11" x14ac:dyDescent="0.15">
      <c r="A524" s="1" t="s">
        <v>532</v>
      </c>
      <c r="B524" s="1">
        <v>1.0387601953910801</v>
      </c>
      <c r="C524" s="1">
        <f t="shared" si="8"/>
        <v>5.4862637061051933E-2</v>
      </c>
      <c r="D524" s="1">
        <v>0.91067020802005005</v>
      </c>
      <c r="E524" s="1">
        <v>0.97740641318253196</v>
      </c>
      <c r="F524" s="1">
        <v>151.02357499999999</v>
      </c>
      <c r="G524" s="1">
        <v>206.31781000000001</v>
      </c>
      <c r="H524" s="1">
        <v>194.36694299999999</v>
      </c>
      <c r="I524" s="1">
        <v>164.823914</v>
      </c>
      <c r="J524" s="1">
        <v>153.461288</v>
      </c>
      <c r="K524" s="1">
        <v>324.78539999999998</v>
      </c>
    </row>
    <row r="525" spans="1:11" x14ac:dyDescent="0.15">
      <c r="A525" s="1" t="s">
        <v>533</v>
      </c>
      <c r="B525" s="1">
        <v>0.97733974969999904</v>
      </c>
      <c r="C525" s="1">
        <f t="shared" si="8"/>
        <v>-3.3067925731713611E-2</v>
      </c>
      <c r="D525" s="1">
        <v>0.91103699358698698</v>
      </c>
      <c r="E525" s="1">
        <v>0.97740641318253196</v>
      </c>
      <c r="F525" s="1">
        <v>152.08152799999999</v>
      </c>
      <c r="G525" s="1">
        <v>146.69989000000001</v>
      </c>
      <c r="H525" s="1">
        <v>98.970862999999994</v>
      </c>
      <c r="I525" s="1">
        <v>113.550072</v>
      </c>
      <c r="J525" s="1">
        <v>141.992783</v>
      </c>
      <c r="K525" s="1">
        <v>151.80265800000001</v>
      </c>
    </row>
    <row r="526" spans="1:11" x14ac:dyDescent="0.15">
      <c r="A526" s="1" t="s">
        <v>534</v>
      </c>
      <c r="B526" s="1">
        <v>1.00578749464308</v>
      </c>
      <c r="C526" s="1">
        <f t="shared" si="8"/>
        <v>8.3255210382128641E-3</v>
      </c>
      <c r="D526" s="1">
        <v>0.91125157007491897</v>
      </c>
      <c r="E526" s="1">
        <v>0.97740641318253196</v>
      </c>
      <c r="F526" s="1">
        <v>552.20788600000003</v>
      </c>
      <c r="G526" s="1">
        <v>535.68194600000004</v>
      </c>
      <c r="H526" s="1">
        <v>487.85836799999998</v>
      </c>
      <c r="I526" s="1">
        <v>519.139771</v>
      </c>
      <c r="J526" s="1">
        <v>544.05658000000005</v>
      </c>
      <c r="K526" s="1">
        <v>538.67022699999995</v>
      </c>
    </row>
    <row r="527" spans="1:11" x14ac:dyDescent="0.15">
      <c r="A527" s="1" t="s">
        <v>535</v>
      </c>
      <c r="B527" s="1">
        <v>0.91875200789116196</v>
      </c>
      <c r="C527" s="1">
        <f t="shared" si="8"/>
        <v>-0.12225259710247374</v>
      </c>
      <c r="D527" s="1">
        <v>0.91434864879588096</v>
      </c>
      <c r="E527" s="1">
        <v>0.97783381628851496</v>
      </c>
      <c r="F527" s="1">
        <v>398.86987299999998</v>
      </c>
      <c r="G527" s="1">
        <v>163.502792</v>
      </c>
      <c r="H527" s="1">
        <v>977.77648899999997</v>
      </c>
      <c r="I527" s="1">
        <v>626.99652100000003</v>
      </c>
      <c r="J527" s="1">
        <v>176.890289</v>
      </c>
      <c r="K527" s="1">
        <v>180.45790099999999</v>
      </c>
    </row>
    <row r="528" spans="1:11" x14ac:dyDescent="0.15">
      <c r="A528" s="1" t="s">
        <v>536</v>
      </c>
      <c r="B528" s="1">
        <v>0.98042178508628997</v>
      </c>
      <c r="C528" s="1">
        <f t="shared" si="8"/>
        <v>-2.8525553474559345E-2</v>
      </c>
      <c r="D528" s="1">
        <v>0.91512622130279997</v>
      </c>
      <c r="E528" s="1">
        <v>0.97809179379482103</v>
      </c>
      <c r="F528" s="1">
        <v>335.60665899999998</v>
      </c>
      <c r="G528" s="1">
        <v>367.32559199999997</v>
      </c>
      <c r="H528" s="1">
        <v>469.066711</v>
      </c>
      <c r="I528" s="1">
        <v>406.02200299999998</v>
      </c>
      <c r="J528" s="1">
        <v>312.74890099999999</v>
      </c>
      <c r="K528" s="1">
        <v>416.62795999999997</v>
      </c>
    </row>
    <row r="529" spans="1:11" x14ac:dyDescent="0.15">
      <c r="A529" s="1" t="s">
        <v>537</v>
      </c>
      <c r="B529" s="1">
        <v>1.0128030596722899</v>
      </c>
      <c r="C529" s="1">
        <f t="shared" si="8"/>
        <v>1.8353668258998337E-2</v>
      </c>
      <c r="D529" s="1">
        <v>0.917987021550973</v>
      </c>
      <c r="E529" s="1">
        <v>0.97915955956537903</v>
      </c>
      <c r="F529" s="1">
        <v>769.12695299999996</v>
      </c>
      <c r="G529" s="1">
        <v>885.27539100000001</v>
      </c>
      <c r="H529" s="1">
        <v>626.94946300000004</v>
      </c>
      <c r="I529" s="1">
        <v>727.413635</v>
      </c>
      <c r="J529" s="1">
        <v>850.69604500000003</v>
      </c>
      <c r="K529" s="1">
        <v>869.33160399999997</v>
      </c>
    </row>
    <row r="530" spans="1:11" x14ac:dyDescent="0.15">
      <c r="A530" s="1" t="s">
        <v>538</v>
      </c>
      <c r="B530" s="1">
        <v>0.99313419032593797</v>
      </c>
      <c r="C530" s="1">
        <f t="shared" si="8"/>
        <v>-9.939429864788912E-3</v>
      </c>
      <c r="D530" s="1">
        <v>0.92057260338368496</v>
      </c>
      <c r="E530" s="1">
        <v>0.98035200634162201</v>
      </c>
      <c r="F530" s="1">
        <v>1198.377686</v>
      </c>
      <c r="G530" s="1">
        <v>1157.0501710000001</v>
      </c>
      <c r="H530" s="1">
        <v>1028.9331050000001</v>
      </c>
      <c r="I530" s="1">
        <v>1077.7426760000001</v>
      </c>
      <c r="J530" s="1">
        <v>1163.389893</v>
      </c>
      <c r="K530" s="1">
        <v>1162.0546879999999</v>
      </c>
    </row>
    <row r="531" spans="1:11" x14ac:dyDescent="0.15">
      <c r="A531" s="1" t="s">
        <v>539</v>
      </c>
      <c r="B531" s="1">
        <v>1.02590409484333</v>
      </c>
      <c r="C531" s="1">
        <f t="shared" si="8"/>
        <v>3.689586899467219E-2</v>
      </c>
      <c r="D531" s="1">
        <v>0.92081385346487898</v>
      </c>
      <c r="E531" s="1">
        <v>0.98035200634162201</v>
      </c>
      <c r="F531" s="1">
        <v>171.29858400000001</v>
      </c>
      <c r="G531" s="1">
        <v>262.70559700000001</v>
      </c>
      <c r="H531" s="1">
        <v>225.21890300000001</v>
      </c>
      <c r="I531" s="1">
        <v>209.49804700000001</v>
      </c>
      <c r="J531" s="1">
        <v>295.81420900000001</v>
      </c>
      <c r="K531" s="1">
        <v>184.47688299999999</v>
      </c>
    </row>
    <row r="532" spans="1:11" x14ac:dyDescent="0.15">
      <c r="A532" s="1" t="s">
        <v>540</v>
      </c>
      <c r="B532" s="1">
        <v>0.99353571845866695</v>
      </c>
      <c r="C532" s="1">
        <f t="shared" si="8"/>
        <v>-9.3562603596871984E-3</v>
      </c>
      <c r="D532" s="1">
        <v>0.92291549446523002</v>
      </c>
      <c r="E532" s="1">
        <v>0.98100574357549897</v>
      </c>
      <c r="F532" s="1">
        <v>2452.5551759999998</v>
      </c>
      <c r="G532" s="1">
        <v>2268.4396969999998</v>
      </c>
      <c r="H532" s="1">
        <v>2224.5039059999999</v>
      </c>
      <c r="I532" s="1">
        <v>2088.7229000000002</v>
      </c>
      <c r="J532" s="1">
        <v>2407.8588869999999</v>
      </c>
      <c r="K532" s="1">
        <v>2305.8637699999999</v>
      </c>
    </row>
    <row r="533" spans="1:11" x14ac:dyDescent="0.15">
      <c r="A533" s="1" t="s">
        <v>541</v>
      </c>
      <c r="B533" s="1">
        <v>0.99441263643512601</v>
      </c>
      <c r="C533" s="1">
        <f t="shared" si="8"/>
        <v>-8.0834654253044164E-3</v>
      </c>
      <c r="D533" s="1">
        <v>0.92933212658200504</v>
      </c>
      <c r="E533" s="1">
        <v>0.98271900732777595</v>
      </c>
      <c r="F533" s="1">
        <v>958.71185300000002</v>
      </c>
      <c r="G533" s="1">
        <v>1038.223755</v>
      </c>
      <c r="H533" s="1">
        <v>953.17974900000002</v>
      </c>
      <c r="I533" s="1">
        <v>916.32147199999997</v>
      </c>
      <c r="J533" s="1">
        <v>1042.0413820000001</v>
      </c>
      <c r="K533" s="1">
        <v>1006.814514</v>
      </c>
    </row>
    <row r="534" spans="1:11" x14ac:dyDescent="0.15">
      <c r="A534" s="1" t="s">
        <v>542</v>
      </c>
      <c r="B534" s="1">
        <v>0.97331646406953998</v>
      </c>
      <c r="C534" s="1">
        <f t="shared" si="8"/>
        <v>-3.9019135808452579E-2</v>
      </c>
      <c r="D534" s="1">
        <v>0.92960115850934799</v>
      </c>
      <c r="E534" s="1">
        <v>0.98272122470988199</v>
      </c>
      <c r="F534" s="1">
        <v>493.92086799999998</v>
      </c>
      <c r="G534" s="1">
        <v>405.688965</v>
      </c>
      <c r="H534" s="1">
        <v>932.11999500000002</v>
      </c>
      <c r="I534" s="1">
        <v>511.27255200000002</v>
      </c>
      <c r="J534" s="1">
        <v>392.42935199999999</v>
      </c>
      <c r="K534" s="1">
        <v>561.009094</v>
      </c>
    </row>
    <row r="535" spans="1:11" x14ac:dyDescent="0.15">
      <c r="A535" s="1" t="s">
        <v>543</v>
      </c>
      <c r="B535" s="1">
        <v>1.0232162606125701</v>
      </c>
      <c r="C535" s="1">
        <f t="shared" si="8"/>
        <v>3.3111096344221956E-2</v>
      </c>
      <c r="D535" s="1">
        <v>0.93138727946631805</v>
      </c>
      <c r="E535" s="1">
        <v>0.98317232987090697</v>
      </c>
      <c r="F535" s="1">
        <v>117.32614100000001</v>
      </c>
      <c r="G535" s="1">
        <v>166.250214</v>
      </c>
      <c r="H535" s="1">
        <v>104.93628699999999</v>
      </c>
      <c r="I535" s="1">
        <v>119.453819</v>
      </c>
      <c r="J535" s="1">
        <v>187.240128</v>
      </c>
      <c r="K535" s="1">
        <v>117.442345</v>
      </c>
    </row>
    <row r="536" spans="1:11" x14ac:dyDescent="0.15">
      <c r="A536" s="1" t="s">
        <v>544</v>
      </c>
      <c r="B536" s="1">
        <v>0.98854782795159601</v>
      </c>
      <c r="C536" s="1">
        <f t="shared" si="8"/>
        <v>-1.6617326728176365E-2</v>
      </c>
      <c r="D536" s="1">
        <v>0.93184534441809297</v>
      </c>
      <c r="E536" s="1">
        <v>0.98319541664043097</v>
      </c>
      <c r="F536" s="1">
        <v>210.33354380440599</v>
      </c>
      <c r="G536" s="1">
        <v>262.07333517781302</v>
      </c>
      <c r="H536" s="1">
        <v>260.66783791109299</v>
      </c>
      <c r="I536" s="1">
        <v>243.42406157563701</v>
      </c>
      <c r="J536" s="1">
        <v>267.97827674017998</v>
      </c>
      <c r="K536" s="1">
        <v>213.05330695966001</v>
      </c>
    </row>
    <row r="537" spans="1:11" x14ac:dyDescent="0.15">
      <c r="A537" s="1" t="s">
        <v>545</v>
      </c>
      <c r="B537" s="1">
        <v>1.0698415298509201</v>
      </c>
      <c r="C537" s="1">
        <f t="shared" si="8"/>
        <v>9.7397113420974388E-2</v>
      </c>
      <c r="D537" s="1">
        <v>0.93504686700464201</v>
      </c>
      <c r="E537" s="1">
        <v>0.98408092827771498</v>
      </c>
      <c r="F537" s="1">
        <v>111.458755</v>
      </c>
      <c r="G537" s="1">
        <v>45.760066999999999</v>
      </c>
      <c r="H537" s="1">
        <v>279.982056</v>
      </c>
      <c r="I537" s="1">
        <v>217.35502600000001</v>
      </c>
      <c r="J537" s="1">
        <v>70.074950999999999</v>
      </c>
      <c r="K537" s="1">
        <v>42.267097</v>
      </c>
    </row>
    <row r="538" spans="1:11" x14ac:dyDescent="0.15">
      <c r="A538" s="1" t="s">
        <v>546</v>
      </c>
      <c r="B538" s="1">
        <v>1.03293577875225</v>
      </c>
      <c r="C538" s="1">
        <f t="shared" si="8"/>
        <v>4.6750559570030409E-2</v>
      </c>
      <c r="D538" s="1">
        <v>0.93915503301134695</v>
      </c>
      <c r="E538" s="1">
        <v>0.98484031429232399</v>
      </c>
      <c r="F538" s="1">
        <v>214.63751199999999</v>
      </c>
      <c r="G538" s="1">
        <v>288.95846599999999</v>
      </c>
      <c r="H538" s="1">
        <v>439.704407</v>
      </c>
      <c r="I538" s="1">
        <v>409.26730300000003</v>
      </c>
      <c r="J538" s="1">
        <v>331.43099999999998</v>
      </c>
      <c r="K538" s="1">
        <v>183.62480199999999</v>
      </c>
    </row>
    <row r="539" spans="1:11" x14ac:dyDescent="0.15">
      <c r="A539" s="1" t="s">
        <v>547</v>
      </c>
      <c r="B539" s="1">
        <v>1.1378864370283399</v>
      </c>
      <c r="C539" s="1">
        <f t="shared" si="8"/>
        <v>0.18635658144821987</v>
      </c>
      <c r="D539" s="1">
        <v>0.94017813754065704</v>
      </c>
      <c r="E539" s="1">
        <v>0.98544327101170703</v>
      </c>
      <c r="F539" s="1">
        <v>2524.2504880000001</v>
      </c>
      <c r="G539" s="1">
        <v>107.70092</v>
      </c>
      <c r="H539" s="1">
        <v>1439.979126</v>
      </c>
      <c r="I539" s="1">
        <v>1029.555908</v>
      </c>
      <c r="J539" s="1">
        <v>89.630904999999998</v>
      </c>
      <c r="K539" s="1">
        <v>1793.7452390000001</v>
      </c>
    </row>
    <row r="540" spans="1:11" x14ac:dyDescent="0.15">
      <c r="A540" s="1" t="s">
        <v>548</v>
      </c>
      <c r="B540" s="1">
        <v>1.1361881103262801</v>
      </c>
      <c r="C540" s="1">
        <f t="shared" si="8"/>
        <v>0.18420171104677102</v>
      </c>
      <c r="D540" s="1">
        <v>0.94166110434826</v>
      </c>
      <c r="E540" s="1">
        <v>0.98544327101170703</v>
      </c>
      <c r="F540" s="1">
        <v>1256.2955320000001</v>
      </c>
      <c r="G540" s="1">
        <v>50.992981</v>
      </c>
      <c r="H540" s="1">
        <v>726.12097200000005</v>
      </c>
      <c r="I540" s="1">
        <v>490.15692100000001</v>
      </c>
      <c r="J540" s="1">
        <v>42.228565000000003</v>
      </c>
      <c r="K540" s="1">
        <v>912.35815400000001</v>
      </c>
    </row>
    <row r="541" spans="1:11" x14ac:dyDescent="0.15">
      <c r="A541" s="1" t="s">
        <v>549</v>
      </c>
      <c r="B541" s="1">
        <v>0.99526266013795495</v>
      </c>
      <c r="C541" s="1">
        <f t="shared" si="8"/>
        <v>-6.8507767977389359E-3</v>
      </c>
      <c r="D541" s="1">
        <v>0.94262084015658198</v>
      </c>
      <c r="E541" s="1">
        <v>0.98575206073023103</v>
      </c>
      <c r="F541" s="1">
        <v>719.32116699999995</v>
      </c>
      <c r="G541" s="1">
        <v>747.15045199999997</v>
      </c>
      <c r="H541" s="1">
        <v>666.503784</v>
      </c>
      <c r="I541" s="1">
        <v>664.94903599999998</v>
      </c>
      <c r="J541" s="1">
        <v>742.13525400000003</v>
      </c>
      <c r="K541" s="1">
        <v>750.43627900000001</v>
      </c>
    </row>
    <row r="542" spans="1:11" x14ac:dyDescent="0.15">
      <c r="A542" s="1" t="s">
        <v>550</v>
      </c>
      <c r="B542" s="1">
        <v>1.01521032288886</v>
      </c>
      <c r="C542" s="1">
        <f t="shared" si="8"/>
        <v>2.1778644016685274E-2</v>
      </c>
      <c r="D542" s="1">
        <v>0.94663281856367398</v>
      </c>
      <c r="E542" s="1">
        <v>0.98712044230057105</v>
      </c>
      <c r="F542" s="1">
        <v>650.16492466273598</v>
      </c>
      <c r="G542" s="1">
        <v>533.64563381367896</v>
      </c>
      <c r="H542" s="1">
        <v>828.53863766981101</v>
      </c>
      <c r="I542" s="1">
        <v>798.011663514151</v>
      </c>
      <c r="J542" s="1">
        <v>525.95946723349005</v>
      </c>
      <c r="K542" s="1">
        <v>599.62357219811304</v>
      </c>
    </row>
    <row r="543" spans="1:11" x14ac:dyDescent="0.15">
      <c r="A543" s="1" t="s">
        <v>551</v>
      </c>
      <c r="B543" s="1">
        <v>1.003641274796</v>
      </c>
      <c r="C543" s="1">
        <f t="shared" si="8"/>
        <v>5.2437079831295199E-3</v>
      </c>
      <c r="D543" s="1">
        <v>0.95087860137025804</v>
      </c>
      <c r="E543" s="1">
        <v>0.98732317132653202</v>
      </c>
      <c r="F543" s="1">
        <v>544.58416699999998</v>
      </c>
      <c r="G543" s="1">
        <v>544.37182600000006</v>
      </c>
      <c r="H543" s="1">
        <v>522.36669900000004</v>
      </c>
      <c r="I543" s="1">
        <v>506.32193000000001</v>
      </c>
      <c r="J543" s="1">
        <v>538.41314699999998</v>
      </c>
      <c r="K543" s="1">
        <v>583.62133800000004</v>
      </c>
    </row>
    <row r="544" spans="1:11" x14ac:dyDescent="0.15">
      <c r="A544" s="1" t="s">
        <v>552</v>
      </c>
      <c r="B544" s="1">
        <v>0.99444819614037705</v>
      </c>
      <c r="C544" s="1">
        <f t="shared" si="8"/>
        <v>-8.0318762848413452E-3</v>
      </c>
      <c r="D544" s="1">
        <v>0.95114055801564801</v>
      </c>
      <c r="E544" s="1">
        <v>0.98732317132653202</v>
      </c>
      <c r="F544" s="1">
        <v>106.82137299999999</v>
      </c>
      <c r="G544" s="1">
        <v>143.07605000000001</v>
      </c>
      <c r="H544" s="1">
        <v>124.59620700000001</v>
      </c>
      <c r="I544" s="1">
        <v>127.60103599999999</v>
      </c>
      <c r="J544" s="1">
        <v>128.25195299999999</v>
      </c>
      <c r="K544" s="1">
        <v>132.01973000000001</v>
      </c>
    </row>
    <row r="545" spans="1:11" x14ac:dyDescent="0.15">
      <c r="A545" s="1" t="s">
        <v>553</v>
      </c>
      <c r="B545" s="1">
        <v>0.996687883041531</v>
      </c>
      <c r="C545" s="1">
        <f t="shared" si="8"/>
        <v>-4.7863054954170288E-3</v>
      </c>
      <c r="D545" s="1">
        <v>0.95219245657609297</v>
      </c>
      <c r="E545" s="1">
        <v>0.98732317132653202</v>
      </c>
      <c r="F545" s="1">
        <v>1362.110107</v>
      </c>
      <c r="G545" s="1">
        <v>1367.6994629999999</v>
      </c>
      <c r="H545" s="1">
        <v>1321.173706</v>
      </c>
      <c r="I545" s="1">
        <v>1240.0756839999999</v>
      </c>
      <c r="J545" s="1">
        <v>1406.1875</v>
      </c>
      <c r="K545" s="1">
        <v>1379.157471</v>
      </c>
    </row>
    <row r="546" spans="1:11" x14ac:dyDescent="0.15">
      <c r="A546" s="1" t="s">
        <v>554</v>
      </c>
      <c r="B546" s="1">
        <v>0.996206703369237</v>
      </c>
      <c r="C546" s="1">
        <f t="shared" si="8"/>
        <v>-5.4829761023006685E-3</v>
      </c>
      <c r="D546" s="1">
        <v>0.9535679510317</v>
      </c>
      <c r="E546" s="1">
        <v>0.98736054330564005</v>
      </c>
      <c r="F546" s="1">
        <v>1654.0561520000001</v>
      </c>
      <c r="G546" s="1">
        <v>1614.355225</v>
      </c>
      <c r="H546" s="1">
        <v>1465.8258060000001</v>
      </c>
      <c r="I546" s="1">
        <v>1487.4525149999999</v>
      </c>
      <c r="J546" s="1">
        <v>1633.184937</v>
      </c>
      <c r="K546" s="1">
        <v>1637.71875</v>
      </c>
    </row>
    <row r="547" spans="1:11" x14ac:dyDescent="0.15">
      <c r="A547" s="1" t="s">
        <v>555</v>
      </c>
      <c r="B547" s="1">
        <v>0.99348134448403302</v>
      </c>
      <c r="C547" s="1">
        <f t="shared" si="8"/>
        <v>-9.4352179741338423E-3</v>
      </c>
      <c r="D547" s="1">
        <v>0.95651870489526802</v>
      </c>
      <c r="E547" s="1">
        <v>0.98818621072044399</v>
      </c>
      <c r="F547" s="1">
        <v>797.85760676010602</v>
      </c>
      <c r="G547" s="1">
        <v>712.31675451424803</v>
      </c>
      <c r="H547" s="1">
        <v>582.01128045858195</v>
      </c>
      <c r="I547" s="1">
        <v>698.76736292776695</v>
      </c>
      <c r="J547" s="1">
        <v>688.81086294367105</v>
      </c>
      <c r="K547" s="1">
        <v>750.00229909343898</v>
      </c>
    </row>
    <row r="548" spans="1:11" x14ac:dyDescent="0.15">
      <c r="A548" s="1" t="s">
        <v>556</v>
      </c>
      <c r="B548" s="1">
        <v>1.0065142422918301</v>
      </c>
      <c r="C548" s="1">
        <f t="shared" si="8"/>
        <v>9.3675867037834523E-3</v>
      </c>
      <c r="D548" s="1">
        <v>0.95704471961651605</v>
      </c>
      <c r="E548" s="1">
        <v>0.98818621072044399</v>
      </c>
      <c r="F548" s="1">
        <v>582.48699999999997</v>
      </c>
      <c r="G548" s="1">
        <v>486.466522</v>
      </c>
      <c r="H548" s="1">
        <v>552.96435499999995</v>
      </c>
      <c r="I548" s="1">
        <v>519.11932400000001</v>
      </c>
      <c r="J548" s="1">
        <v>598.72918700000002</v>
      </c>
      <c r="K548" s="1">
        <v>428.645599</v>
      </c>
    </row>
    <row r="549" spans="1:11" x14ac:dyDescent="0.15">
      <c r="A549" s="1" t="s">
        <v>557</v>
      </c>
      <c r="B549" s="1">
        <v>0.98243086165757798</v>
      </c>
      <c r="C549" s="1">
        <f t="shared" si="8"/>
        <v>-2.5572213270265688E-2</v>
      </c>
      <c r="D549" s="1">
        <v>0.96120930249312397</v>
      </c>
      <c r="E549" s="1">
        <v>0.98981874252138602</v>
      </c>
      <c r="F549" s="1">
        <v>244.09309400000001</v>
      </c>
      <c r="G549" s="1">
        <v>103.382835</v>
      </c>
      <c r="H549" s="1">
        <v>286.44512900000001</v>
      </c>
      <c r="I549" s="1">
        <v>186.93364</v>
      </c>
      <c r="J549" s="1">
        <v>115.442711</v>
      </c>
      <c r="K549" s="1">
        <v>172.548203</v>
      </c>
    </row>
    <row r="550" spans="1:11" x14ac:dyDescent="0.15">
      <c r="A550" s="1" t="s">
        <v>558</v>
      </c>
      <c r="B550" s="1">
        <v>1.00487571189452</v>
      </c>
      <c r="C550" s="1">
        <f t="shared" si="8"/>
        <v>7.017072626160646E-3</v>
      </c>
      <c r="D550" s="1">
        <v>0.96357671522432098</v>
      </c>
      <c r="E550" s="1">
        <v>0.99078077906584405</v>
      </c>
      <c r="F550" s="1">
        <v>113.565887</v>
      </c>
      <c r="G550" s="1">
        <v>111.878517</v>
      </c>
      <c r="H550" s="1">
        <v>89.033294999999995</v>
      </c>
      <c r="I550" s="1">
        <v>100.685822</v>
      </c>
      <c r="J550" s="1">
        <v>112.540482</v>
      </c>
      <c r="K550" s="1">
        <v>112.175095</v>
      </c>
    </row>
    <row r="551" spans="1:11" x14ac:dyDescent="0.15">
      <c r="A551" s="1" t="s">
        <v>559</v>
      </c>
      <c r="B551" s="1">
        <v>1.02851188245991</v>
      </c>
      <c r="C551" s="1">
        <f t="shared" si="8"/>
        <v>4.0558461502088118E-2</v>
      </c>
      <c r="D551" s="1">
        <v>0.96429253647555702</v>
      </c>
      <c r="E551" s="1">
        <v>0.99078077906584405</v>
      </c>
      <c r="F551" s="1">
        <v>154.04615799999999</v>
      </c>
      <c r="G551" s="1">
        <v>65.900574000000006</v>
      </c>
      <c r="H551" s="1">
        <v>244.98118600000001</v>
      </c>
      <c r="I551" s="1">
        <v>219.40939299999999</v>
      </c>
      <c r="J551" s="1">
        <v>96.423668000000006</v>
      </c>
      <c r="K551" s="1">
        <v>58.619114000000003</v>
      </c>
    </row>
    <row r="552" spans="1:11" x14ac:dyDescent="0.15">
      <c r="A552" s="1" t="s">
        <v>560</v>
      </c>
      <c r="B552" s="1">
        <v>0.99652608743150695</v>
      </c>
      <c r="C552" s="1">
        <f t="shared" si="8"/>
        <v>-5.0205219199352521E-3</v>
      </c>
      <c r="D552" s="1">
        <v>0.96751966538945999</v>
      </c>
      <c r="E552" s="1">
        <v>0.992702814125762</v>
      </c>
      <c r="F552" s="1">
        <v>189.78743</v>
      </c>
      <c r="G552" s="1">
        <v>196.43452500000001</v>
      </c>
      <c r="H552" s="1">
        <v>192.18188499999999</v>
      </c>
      <c r="I552" s="1">
        <v>184.49229399999999</v>
      </c>
      <c r="J552" s="1">
        <v>213.96264600000001</v>
      </c>
      <c r="K552" s="1">
        <v>172.69343599999999</v>
      </c>
    </row>
    <row r="553" spans="1:11" x14ac:dyDescent="0.15">
      <c r="A553" s="1" t="s">
        <v>561</v>
      </c>
      <c r="B553" s="1">
        <v>1.00848206911286</v>
      </c>
      <c r="C553" s="1">
        <f t="shared" si="8"/>
        <v>1.2185432952432285E-2</v>
      </c>
      <c r="D553" s="1">
        <v>0.969833761454865</v>
      </c>
      <c r="E553" s="1">
        <v>0.99303986139872702</v>
      </c>
      <c r="F553" s="1">
        <v>831.43322799999999</v>
      </c>
      <c r="G553" s="1">
        <v>643.87994400000002</v>
      </c>
      <c r="H553" s="1">
        <v>481.78936800000002</v>
      </c>
      <c r="I553" s="1">
        <v>616.18798800000002</v>
      </c>
      <c r="J553" s="1">
        <v>644.39807099999996</v>
      </c>
      <c r="K553" s="1">
        <v>751.80950900000005</v>
      </c>
    </row>
    <row r="554" spans="1:11" x14ac:dyDescent="0.15">
      <c r="A554" s="1" t="s">
        <v>562</v>
      </c>
      <c r="B554" s="1">
        <v>1.00385009342901</v>
      </c>
      <c r="C554" s="1">
        <f t="shared" si="8"/>
        <v>5.5438453706608219E-3</v>
      </c>
      <c r="D554" s="1">
        <v>0.97304328686493002</v>
      </c>
      <c r="E554" s="1">
        <v>0.99303986139872702</v>
      </c>
      <c r="F554" s="1">
        <v>293.68671170270301</v>
      </c>
      <c r="G554" s="1">
        <v>261.783106827327</v>
      </c>
      <c r="H554" s="1">
        <v>237.855463495496</v>
      </c>
      <c r="I554" s="1">
        <v>235.00702085735699</v>
      </c>
      <c r="J554" s="1">
        <v>281.746365381381</v>
      </c>
      <c r="K554" s="1">
        <v>274.74502523123101</v>
      </c>
    </row>
    <row r="555" spans="1:11" x14ac:dyDescent="0.15">
      <c r="A555" s="1" t="s">
        <v>563</v>
      </c>
      <c r="B555" s="1">
        <v>0.99575453717205098</v>
      </c>
      <c r="C555" s="1">
        <f t="shared" si="8"/>
        <v>-6.1379466190612849E-3</v>
      </c>
      <c r="D555" s="1">
        <v>0.97314011832764502</v>
      </c>
      <c r="E555" s="1">
        <v>0.99303986139872702</v>
      </c>
      <c r="F555" s="1">
        <v>861.60170887689003</v>
      </c>
      <c r="G555" s="1">
        <v>747.30693532872601</v>
      </c>
      <c r="H555" s="1">
        <v>637.32204648552897</v>
      </c>
      <c r="I555" s="1">
        <v>701.66095272224595</v>
      </c>
      <c r="J555" s="1">
        <v>776.43991183844503</v>
      </c>
      <c r="K555" s="1">
        <v>771.919334478618</v>
      </c>
    </row>
    <row r="556" spans="1:11" x14ac:dyDescent="0.15">
      <c r="A556" s="1" t="s">
        <v>564</v>
      </c>
      <c r="B556" s="1">
        <v>0.99394920278022403</v>
      </c>
      <c r="C556" s="1">
        <f t="shared" si="8"/>
        <v>-8.7559722443637245E-3</v>
      </c>
      <c r="D556" s="1">
        <v>0.97327028067455601</v>
      </c>
      <c r="E556" s="1">
        <v>0.99303986139872702</v>
      </c>
      <c r="F556" s="1">
        <v>373.453552</v>
      </c>
      <c r="G556" s="1">
        <v>358.714111</v>
      </c>
      <c r="H556" s="1">
        <v>266.79760700000003</v>
      </c>
      <c r="I556" s="1">
        <v>291.25723299999999</v>
      </c>
      <c r="J556" s="1">
        <v>343.03207400000002</v>
      </c>
      <c r="K556" s="1">
        <v>403.58383199999997</v>
      </c>
    </row>
    <row r="557" spans="1:11" x14ac:dyDescent="0.15">
      <c r="A557" s="1" t="s">
        <v>565</v>
      </c>
      <c r="B557" s="1">
        <v>1.0060728376914401</v>
      </c>
      <c r="C557" s="1">
        <f t="shared" si="8"/>
        <v>8.7347572033335229E-3</v>
      </c>
      <c r="D557" s="1">
        <v>0.97383226404692302</v>
      </c>
      <c r="E557" s="1">
        <v>0.99303986139872702</v>
      </c>
      <c r="F557" s="1">
        <v>434.983521</v>
      </c>
      <c r="G557" s="1">
        <v>427.20434599999999</v>
      </c>
      <c r="H557" s="1">
        <v>620.58160399999997</v>
      </c>
      <c r="I557" s="1">
        <v>514.10613999999998</v>
      </c>
      <c r="J557" s="1">
        <v>490.41876200000002</v>
      </c>
      <c r="K557" s="1">
        <v>366.85311899999999</v>
      </c>
    </row>
    <row r="558" spans="1:11" x14ac:dyDescent="0.15">
      <c r="A558" s="1" t="s">
        <v>566</v>
      </c>
      <c r="B558" s="1">
        <v>0.99762526232830695</v>
      </c>
      <c r="C558" s="1">
        <f t="shared" si="8"/>
        <v>-3.4300966661338877E-3</v>
      </c>
      <c r="D558" s="1">
        <v>0.97386842291268405</v>
      </c>
      <c r="E558" s="1">
        <v>0.99303986139872702</v>
      </c>
      <c r="F558" s="1">
        <v>1229.4018550000001</v>
      </c>
      <c r="G558" s="1">
        <v>1145.3782960000001</v>
      </c>
      <c r="H558" s="1">
        <v>1066.371948</v>
      </c>
      <c r="I558" s="1">
        <v>1070.352905</v>
      </c>
      <c r="J558" s="1">
        <v>1177.039673</v>
      </c>
      <c r="K558" s="1">
        <v>1187.743774</v>
      </c>
    </row>
    <row r="559" spans="1:11" x14ac:dyDescent="0.15">
      <c r="A559" s="1" t="s">
        <v>567</v>
      </c>
      <c r="B559" s="1">
        <v>1.0083593954823999</v>
      </c>
      <c r="C559" s="1">
        <f t="shared" si="8"/>
        <v>1.2009930175800996E-2</v>
      </c>
      <c r="D559" s="1">
        <v>0.97923200197932503</v>
      </c>
      <c r="E559" s="1">
        <v>0.99556490412190901</v>
      </c>
      <c r="F559" s="1">
        <v>6511.4875346445697</v>
      </c>
      <c r="G559" s="1">
        <v>9876.7909198774105</v>
      </c>
      <c r="H559" s="1">
        <v>13069.887496548999</v>
      </c>
      <c r="I559" s="1">
        <v>10543.228726949899</v>
      </c>
      <c r="J559" s="1">
        <v>10203.121212357</v>
      </c>
      <c r="K559" s="1">
        <v>7224.0405743199699</v>
      </c>
    </row>
    <row r="560" spans="1:11" x14ac:dyDescent="0.15">
      <c r="A560" s="1" t="s">
        <v>568</v>
      </c>
      <c r="B560" s="1">
        <v>0.99580946316028596</v>
      </c>
      <c r="C560" s="1">
        <f t="shared" si="8"/>
        <v>-6.0583695119741958E-3</v>
      </c>
      <c r="D560" s="1">
        <v>0.98068098354593003</v>
      </c>
      <c r="E560" s="1">
        <v>0.99556490412190901</v>
      </c>
      <c r="F560" s="1">
        <v>156.650837612732</v>
      </c>
      <c r="G560" s="1">
        <v>146.34491833753299</v>
      </c>
      <c r="H560" s="1">
        <v>141.58721071916401</v>
      </c>
      <c r="I560" s="1">
        <v>126.461308928382</v>
      </c>
      <c r="J560" s="1">
        <v>136.349052479775</v>
      </c>
      <c r="K560" s="1">
        <v>189.16534770358101</v>
      </c>
    </row>
    <row r="561" spans="1:11" x14ac:dyDescent="0.15">
      <c r="A561" s="1" t="s">
        <v>569</v>
      </c>
      <c r="B561" s="1">
        <v>0.99791000985841105</v>
      </c>
      <c r="C561" s="1">
        <f t="shared" si="8"/>
        <v>-3.0183736982661779E-3</v>
      </c>
      <c r="D561" s="1">
        <v>0.98108537010336505</v>
      </c>
      <c r="E561" s="1">
        <v>0.99556490412190901</v>
      </c>
      <c r="F561" s="1">
        <v>513.996399</v>
      </c>
      <c r="G561" s="1">
        <v>418.427887</v>
      </c>
      <c r="H561" s="1">
        <v>543.91357400000004</v>
      </c>
      <c r="I561" s="1">
        <v>402.19641100000001</v>
      </c>
      <c r="J561" s="1">
        <v>458.21911599999999</v>
      </c>
      <c r="K561" s="1">
        <v>506.11175500000002</v>
      </c>
    </row>
    <row r="562" spans="1:11" x14ac:dyDescent="0.15">
      <c r="A562" s="1" t="s">
        <v>570</v>
      </c>
      <c r="B562" s="1">
        <v>1.00133416936774</v>
      </c>
      <c r="C562" s="1">
        <f t="shared" si="8"/>
        <v>1.9235166671693579E-3</v>
      </c>
      <c r="D562" s="1">
        <v>0.98133867442682299</v>
      </c>
      <c r="E562" s="1">
        <v>0.99556490412190901</v>
      </c>
      <c r="F562" s="1">
        <v>1041.027466</v>
      </c>
      <c r="G562" s="1">
        <v>1001.073975</v>
      </c>
      <c r="H562" s="1">
        <v>935.79693599999996</v>
      </c>
      <c r="I562" s="1">
        <v>946.33563200000003</v>
      </c>
      <c r="J562" s="1">
        <v>1040.710327</v>
      </c>
      <c r="K562" s="1">
        <v>996.92712400000005</v>
      </c>
    </row>
    <row r="563" spans="1:11" x14ac:dyDescent="0.15">
      <c r="A563" s="1" t="s">
        <v>571</v>
      </c>
      <c r="B563" s="1">
        <v>0.99499896633224405</v>
      </c>
      <c r="C563" s="1">
        <f t="shared" si="8"/>
        <v>-7.2330679930055529E-3</v>
      </c>
      <c r="D563" s="1">
        <v>0.98146435255196296</v>
      </c>
      <c r="E563" s="1">
        <v>0.99556490412190901</v>
      </c>
      <c r="F563" s="1">
        <v>189.734421</v>
      </c>
      <c r="G563" s="1">
        <v>156.34526099999999</v>
      </c>
      <c r="H563" s="1">
        <v>108.20676400000001</v>
      </c>
      <c r="I563" s="1">
        <v>146.81173699999999</v>
      </c>
      <c r="J563" s="1">
        <v>161.76727299999999</v>
      </c>
      <c r="K563" s="1">
        <v>154.10557600000001</v>
      </c>
    </row>
    <row r="564" spans="1:11" x14ac:dyDescent="0.15">
      <c r="A564" s="1" t="s">
        <v>572</v>
      </c>
      <c r="B564" s="1">
        <v>0.98210632675306198</v>
      </c>
      <c r="C564" s="1">
        <f t="shared" si="8"/>
        <v>-2.604886996514709E-2</v>
      </c>
      <c r="D564" s="1">
        <v>0.98280168832616199</v>
      </c>
      <c r="E564" s="1">
        <v>0.99582379960373102</v>
      </c>
      <c r="F564" s="1">
        <v>1189.1427000000001</v>
      </c>
      <c r="G564" s="1">
        <v>329.75357100000002</v>
      </c>
      <c r="H564" s="1">
        <v>1149.2402340000001</v>
      </c>
      <c r="I564" s="1">
        <v>830.75817900000004</v>
      </c>
      <c r="J564" s="1">
        <v>247.03156999999999</v>
      </c>
      <c r="K564" s="1">
        <v>1226.5744629999999</v>
      </c>
    </row>
    <row r="565" spans="1:11" x14ac:dyDescent="0.15">
      <c r="A565" s="1" t="s">
        <v>573</v>
      </c>
      <c r="B565" s="1">
        <v>1.00139722560047</v>
      </c>
      <c r="C565" s="1">
        <f t="shared" si="8"/>
        <v>2.0143635121484338E-3</v>
      </c>
      <c r="D565" s="1">
        <v>0.98308784785940995</v>
      </c>
      <c r="E565" s="1">
        <v>0.99582379960373102</v>
      </c>
      <c r="F565" s="1">
        <v>1610.8204350000001</v>
      </c>
      <c r="G565" s="1">
        <v>1677.28772</v>
      </c>
      <c r="H565" s="1">
        <v>1544.255981</v>
      </c>
      <c r="I565" s="1">
        <v>1492.2932129999999</v>
      </c>
      <c r="J565" s="1">
        <v>1699.673096</v>
      </c>
      <c r="K565" s="1">
        <v>1689.685547</v>
      </c>
    </row>
    <row r="566" spans="1:11" x14ac:dyDescent="0.15">
      <c r="A566" s="1" t="s">
        <v>574</v>
      </c>
      <c r="B566" s="1">
        <v>1.00242321688917</v>
      </c>
      <c r="C566" s="1">
        <f t="shared" si="8"/>
        <v>3.4917340810542022E-3</v>
      </c>
      <c r="D566" s="1">
        <v>0.98318630845577504</v>
      </c>
      <c r="E566" s="1">
        <v>0.99582379960373102</v>
      </c>
      <c r="F566" s="1">
        <v>144.489777</v>
      </c>
      <c r="G566" s="1">
        <v>116.711906</v>
      </c>
      <c r="H566" s="1">
        <v>110.368515</v>
      </c>
      <c r="I566" s="1">
        <v>126.305099</v>
      </c>
      <c r="J566" s="1">
        <v>124.010155</v>
      </c>
      <c r="K566" s="1">
        <v>118.396576</v>
      </c>
    </row>
    <row r="567" spans="1:11" x14ac:dyDescent="0.15">
      <c r="A567" s="1" t="s">
        <v>575</v>
      </c>
      <c r="B567" s="1">
        <v>1.0029645672508301</v>
      </c>
      <c r="C567" s="1">
        <f t="shared" si="8"/>
        <v>4.2706392955949154E-3</v>
      </c>
      <c r="D567" s="1">
        <v>0.98377653332074899</v>
      </c>
      <c r="E567" s="1">
        <v>0.99595031140391499</v>
      </c>
      <c r="F567" s="1">
        <v>101.5784</v>
      </c>
      <c r="G567" s="1">
        <v>103.709557</v>
      </c>
      <c r="H567" s="1">
        <v>96.908935999999997</v>
      </c>
      <c r="I567" s="1">
        <v>114.489304</v>
      </c>
      <c r="J567" s="1">
        <v>84.186194999999998</v>
      </c>
      <c r="K567" s="1">
        <v>125.66229199999999</v>
      </c>
    </row>
    <row r="568" spans="1:11" x14ac:dyDescent="0.15">
      <c r="A568" s="1" t="s">
        <v>576</v>
      </c>
      <c r="B568" s="1">
        <v>1.0307924928197501</v>
      </c>
      <c r="C568" s="1">
        <f t="shared" si="8"/>
        <v>4.3753935314480907E-2</v>
      </c>
      <c r="D568" s="1">
        <v>0.98615529819966596</v>
      </c>
      <c r="E568" s="1">
        <v>0.99600475195995597</v>
      </c>
      <c r="F568" s="1">
        <v>19.780099096045198</v>
      </c>
      <c r="G568" s="1">
        <v>75.677027855675405</v>
      </c>
      <c r="H568" s="1">
        <v>351.33475035130999</v>
      </c>
      <c r="I568" s="1">
        <v>180.38947820698499</v>
      </c>
      <c r="J568" s="1">
        <v>169.687828555213</v>
      </c>
      <c r="K568" s="1">
        <v>7.0179290744735496</v>
      </c>
    </row>
    <row r="569" spans="1:11" x14ac:dyDescent="0.15">
      <c r="A569" s="1" t="s">
        <v>577</v>
      </c>
      <c r="B569" s="1">
        <v>1.0018147129428101</v>
      </c>
      <c r="C569" s="1">
        <f t="shared" si="8"/>
        <v>2.6157047038211441E-3</v>
      </c>
      <c r="D569" s="1">
        <v>0.98702760640374498</v>
      </c>
      <c r="E569" s="1">
        <v>0.99605777198050804</v>
      </c>
      <c r="F569" s="1">
        <v>123.38994769931701</v>
      </c>
      <c r="G569" s="1">
        <v>133.14173466195899</v>
      </c>
      <c r="H569" s="1">
        <v>138.53199344510301</v>
      </c>
      <c r="I569" s="1">
        <v>142.38460916173099</v>
      </c>
      <c r="J569" s="1">
        <v>139.42951346514801</v>
      </c>
      <c r="K569" s="1">
        <v>112.64043378359899</v>
      </c>
    </row>
    <row r="570" spans="1:11" x14ac:dyDescent="0.15">
      <c r="A570" s="1" t="s">
        <v>578</v>
      </c>
      <c r="B570" s="1">
        <v>0.99298222906902101</v>
      </c>
      <c r="C570" s="1">
        <f t="shared" si="8"/>
        <v>-1.0160196130097719E-2</v>
      </c>
      <c r="D570" s="1">
        <v>0.98846456620851997</v>
      </c>
      <c r="E570" s="1">
        <v>0.99658559509699196</v>
      </c>
      <c r="F570" s="1">
        <v>328.101654</v>
      </c>
      <c r="G570" s="1">
        <v>162.911362</v>
      </c>
      <c r="H570" s="1">
        <v>258.651794</v>
      </c>
      <c r="I570" s="1">
        <v>189.99641399999999</v>
      </c>
      <c r="J570" s="1">
        <v>141.93182400000001</v>
      </c>
      <c r="K570" s="1">
        <v>394.31582600000002</v>
      </c>
    </row>
    <row r="571" spans="1:11" x14ac:dyDescent="0.15">
      <c r="A571" s="1" t="s">
        <v>579</v>
      </c>
      <c r="B571" s="1">
        <v>0.99924866255645695</v>
      </c>
      <c r="C571" s="1">
        <f t="shared" si="8"/>
        <v>-1.0843582143279836E-3</v>
      </c>
      <c r="D571" s="1">
        <v>0.99378464219906004</v>
      </c>
      <c r="E571" s="1">
        <v>0.99841903508063301</v>
      </c>
      <c r="F571" s="1">
        <v>713.46972700000003</v>
      </c>
      <c r="G571" s="1">
        <v>833.65002400000003</v>
      </c>
      <c r="H571" s="1">
        <v>662.85900900000001</v>
      </c>
      <c r="I571" s="1">
        <v>705.02648899999997</v>
      </c>
      <c r="J571" s="1">
        <v>829.07745399999999</v>
      </c>
      <c r="K571" s="1">
        <v>755.49005099999999</v>
      </c>
    </row>
    <row r="572" spans="1:11" x14ac:dyDescent="0.15">
      <c r="A572" s="1" t="s">
        <v>580</v>
      </c>
      <c r="B572" s="1">
        <v>0.99963321759685198</v>
      </c>
      <c r="C572" s="1">
        <f t="shared" si="8"/>
        <v>-5.2925222024201529E-4</v>
      </c>
      <c r="D572" s="1">
        <v>0.99502715965539101</v>
      </c>
      <c r="E572" s="1">
        <v>0.99868435033069602</v>
      </c>
      <c r="F572" s="1">
        <v>1677.0758060000001</v>
      </c>
      <c r="G572" s="1">
        <v>1694.4326169999999</v>
      </c>
      <c r="H572" s="1">
        <v>1585.419922</v>
      </c>
      <c r="I572" s="1">
        <v>1538.7448730000001</v>
      </c>
      <c r="J572" s="1">
        <v>1746.4674070000001</v>
      </c>
      <c r="K572" s="1">
        <v>1682.6904300000001</v>
      </c>
    </row>
    <row r="573" spans="1:11" x14ac:dyDescent="0.15">
      <c r="A573" s="1" t="s">
        <v>581</v>
      </c>
      <c r="B573" s="1">
        <v>0.99882449110471805</v>
      </c>
      <c r="C573" s="1">
        <f t="shared" si="8"/>
        <v>-1.6968984088469076E-3</v>
      </c>
      <c r="D573" s="1">
        <v>0.99654828099744797</v>
      </c>
      <c r="E573" s="1">
        <v>0.99899046875210495</v>
      </c>
      <c r="F573" s="1">
        <v>249.07188400000001</v>
      </c>
      <c r="G573" s="1">
        <v>149.676941</v>
      </c>
      <c r="H573" s="1">
        <v>157.57852199999999</v>
      </c>
      <c r="I573" s="1">
        <v>183.75337200000001</v>
      </c>
      <c r="J573" s="1">
        <v>143.81315599999999</v>
      </c>
      <c r="K573" s="1">
        <v>214.326447</v>
      </c>
    </row>
    <row r="574" spans="1:11" x14ac:dyDescent="0.15">
      <c r="A574" s="1" t="s">
        <v>582</v>
      </c>
      <c r="B574" s="1">
        <v>0.99979427134298604</v>
      </c>
      <c r="C574" s="1">
        <f t="shared" si="8"/>
        <v>-2.9683424794542743E-4</v>
      </c>
      <c r="D574" s="1">
        <v>0.99783731340339299</v>
      </c>
      <c r="E574" s="1">
        <v>0.99939025376338997</v>
      </c>
      <c r="F574" s="1">
        <v>1602.8416749999999</v>
      </c>
      <c r="G574" s="1">
        <v>1475.5124510000001</v>
      </c>
      <c r="H574" s="1">
        <v>1381.6297609999999</v>
      </c>
      <c r="I574" s="1">
        <v>1380.440186</v>
      </c>
      <c r="J574" s="1">
        <v>1548.049927</v>
      </c>
      <c r="K574" s="1">
        <v>1512.3271480000001</v>
      </c>
    </row>
    <row r="575" spans="1:11" x14ac:dyDescent="0.15">
      <c r="A575" s="1" t="s">
        <v>583</v>
      </c>
      <c r="B575" s="1">
        <v>1.0000686346829999</v>
      </c>
      <c r="C575" s="1">
        <f t="shared" si="8"/>
        <v>9.9015518886421162E-5</v>
      </c>
      <c r="D575" s="1">
        <v>0.99920060928775301</v>
      </c>
      <c r="E575" s="1">
        <v>0.999743726890301</v>
      </c>
      <c r="F575" s="1">
        <v>1689.126221</v>
      </c>
      <c r="G575" s="1">
        <v>1651.1019289999999</v>
      </c>
      <c r="H575" s="1">
        <v>1543.4372559999999</v>
      </c>
      <c r="I575" s="1">
        <v>1498.065308</v>
      </c>
      <c r="J575" s="1">
        <v>1693.341797</v>
      </c>
      <c r="K575" s="1">
        <v>1703.701172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12-27T12:01:51Z</dcterms:modified>
</cp:coreProperties>
</file>